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2020_Submission_PM\Scientific_Reports\"/>
    </mc:Choice>
  </mc:AlternateContent>
  <bookViews>
    <workbookView xWindow="10102" yWindow="0" windowWidth="28800" windowHeight="12140"/>
  </bookViews>
  <sheets>
    <sheet name="DataSet_1_Antonczyk_etal" sheetId="6" r:id="rId1"/>
    <sheet name="DataSet_2_Antonczyk_etal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6" l="1"/>
</calcChain>
</file>

<file path=xl/sharedStrings.xml><?xml version="1.0" encoding="utf-8"?>
<sst xmlns="http://schemas.openxmlformats.org/spreadsheetml/2006/main" count="108" uniqueCount="51">
  <si>
    <t>Group I; Group II</t>
  </si>
  <si>
    <t>R1_1</t>
  </si>
  <si>
    <t>R1_2</t>
  </si>
  <si>
    <t>R1_3</t>
  </si>
  <si>
    <t>R1_4</t>
  </si>
  <si>
    <t>R1_5</t>
  </si>
  <si>
    <t>R1_6</t>
  </si>
  <si>
    <t>R1_7</t>
  </si>
  <si>
    <t>R1_8</t>
  </si>
  <si>
    <t>R2_1</t>
  </si>
  <si>
    <t>R2_2</t>
  </si>
  <si>
    <t>R2_3</t>
  </si>
  <si>
    <t>R2_4</t>
  </si>
  <si>
    <t>R2_5</t>
  </si>
  <si>
    <t>R2_6</t>
  </si>
  <si>
    <t>R2_7</t>
  </si>
  <si>
    <t>R2_8</t>
  </si>
  <si>
    <t>R2_9</t>
  </si>
  <si>
    <t>Parameters of the corneal pulse signal</t>
  </si>
  <si>
    <t>Parameters of arterial blood pressure and heart rate</t>
  </si>
  <si>
    <t>Parameters of corneal biomechanics</t>
  </si>
  <si>
    <t xml:space="preserve">Parameters of Color Doppler Imaging </t>
  </si>
  <si>
    <t>Rabbit No.</t>
  </si>
  <si>
    <t>Agnieszka Antończyk, Dominika Kubiak-Nowak, Wojciech Borawski, Zdzisław Kiełbowicz, and Monika E. Danielewska, The effect of changes in cardiovascular activity on corneal biomechanics and pulsation in rabbits</t>
  </si>
  <si>
    <t>Time (min)</t>
  </si>
  <si>
    <t>HR (beats/min)</t>
  </si>
  <si>
    <t>SBP (mmHg)</t>
  </si>
  <si>
    <t>DBP (mmHg)</t>
  </si>
  <si>
    <t>MBP (mmHg)</t>
  </si>
  <si>
    <t>CSV-IOP (mmHg)</t>
  </si>
  <si>
    <t>PSV (cm/s)</t>
  </si>
  <si>
    <t>EDV (cm/s)</t>
  </si>
  <si>
    <t>RI (-)</t>
  </si>
  <si>
    <r>
      <t>CCT (</t>
    </r>
    <r>
      <rPr>
        <b/>
        <sz val="12"/>
        <rFont val="Calibri"/>
        <family val="2"/>
        <charset val="238"/>
      </rPr>
      <t>µ</t>
    </r>
    <r>
      <rPr>
        <b/>
        <sz val="10.8"/>
        <rFont val="Calibri"/>
        <family val="2"/>
        <charset val="238"/>
      </rPr>
      <t>m</t>
    </r>
    <r>
      <rPr>
        <b/>
        <sz val="12"/>
        <rFont val="Calibri"/>
        <family val="2"/>
        <charset val="238"/>
        <scheme val="minor"/>
      </rPr>
      <t>)</t>
    </r>
  </si>
  <si>
    <t>A1T (ms)</t>
  </si>
  <si>
    <t>A2T (ms)</t>
  </si>
  <si>
    <t>HCT (ms)</t>
  </si>
  <si>
    <t>DA (mm)</t>
  </si>
  <si>
    <t>PD (mm)</t>
  </si>
  <si>
    <t>R (mm)</t>
  </si>
  <si>
    <r>
      <t>RMS (</t>
    </r>
    <r>
      <rPr>
        <b/>
        <sz val="12"/>
        <rFont val="Calibri"/>
        <family val="2"/>
        <charset val="238"/>
      </rPr>
      <t>µ</t>
    </r>
    <r>
      <rPr>
        <b/>
        <sz val="10.8"/>
        <rFont val="Calibri"/>
        <family val="2"/>
        <charset val="238"/>
      </rPr>
      <t>m</t>
    </r>
    <r>
      <rPr>
        <b/>
        <sz val="12"/>
        <rFont val="Calibri"/>
        <family val="2"/>
        <charset val="238"/>
        <scheme val="minor"/>
      </rPr>
      <t>)</t>
    </r>
  </si>
  <si>
    <t>A1 (µm)</t>
  </si>
  <si>
    <t>A2n (-)</t>
  </si>
  <si>
    <t>A3n (-)</t>
  </si>
  <si>
    <t>A4n (-)</t>
  </si>
  <si>
    <t>Mean values of  heart rate (HR), systolic (SBP), diastolic (DBP) and mean arterial blood pressure (MBP) at different time points for all rabbits in Group I and Group II.</t>
  </si>
  <si>
    <t>Mean values of all considered parameters for all rabbits in Group I and Group II</t>
  </si>
  <si>
    <t>A1L (mm)</t>
  </si>
  <si>
    <t>A2L (mm)</t>
  </si>
  <si>
    <t>A1V (m/s)</t>
  </si>
  <si>
    <t>A2V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"/>
  </numFmts>
  <fonts count="10" x14ac:knownFonts="1">
    <font>
      <sz val="11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i/>
      <sz val="12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name val="Calibri"/>
      <family val="2"/>
      <charset val="238"/>
    </font>
    <font>
      <b/>
      <sz val="10.8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thick">
        <color auto="1"/>
      </bottom>
      <diagonal/>
    </border>
    <border>
      <left style="hair">
        <color auto="1"/>
      </left>
      <right style="thick">
        <color auto="1"/>
      </right>
      <top/>
      <bottom style="thick">
        <color auto="1"/>
      </bottom>
      <diagonal/>
    </border>
    <border>
      <left/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thick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ck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ck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thick">
        <color auto="1"/>
      </top>
      <bottom style="thick">
        <color auto="1"/>
      </bottom>
      <diagonal/>
    </border>
    <border>
      <left/>
      <right style="hair">
        <color auto="1"/>
      </right>
      <top style="hair">
        <color auto="1"/>
      </top>
      <bottom style="thick">
        <color auto="1"/>
      </bottom>
      <diagonal/>
    </border>
    <border>
      <left/>
      <right style="hair">
        <color auto="1"/>
      </right>
      <top style="thick">
        <color auto="1"/>
      </top>
      <bottom style="thick">
        <color auto="1"/>
      </bottom>
      <diagonal/>
    </border>
    <border>
      <left style="dashed">
        <color auto="1"/>
      </left>
      <right/>
      <top style="thick">
        <color auto="1"/>
      </top>
      <bottom style="medium">
        <color auto="1"/>
      </bottom>
      <diagonal/>
    </border>
    <border>
      <left/>
      <right style="dashed">
        <color auto="1"/>
      </right>
      <top style="thick">
        <color auto="1"/>
      </top>
      <bottom style="medium">
        <color auto="1"/>
      </bottom>
      <diagonal/>
    </border>
    <border>
      <left style="dashed">
        <color auto="1"/>
      </left>
      <right style="hair">
        <color auto="1"/>
      </right>
      <top/>
      <bottom style="thick">
        <color auto="1"/>
      </bottom>
      <diagonal/>
    </border>
    <border>
      <left style="hair">
        <color auto="1"/>
      </left>
      <right style="dashed">
        <color auto="1"/>
      </right>
      <top/>
      <bottom style="thick">
        <color auto="1"/>
      </bottom>
      <diagonal/>
    </border>
    <border>
      <left style="dashed">
        <color auto="1"/>
      </left>
      <right style="hair">
        <color auto="1"/>
      </right>
      <top style="thick">
        <color auto="1"/>
      </top>
      <bottom style="hair">
        <color auto="1"/>
      </bottom>
      <diagonal/>
    </border>
    <border>
      <left style="hair">
        <color auto="1"/>
      </left>
      <right style="dashed">
        <color auto="1"/>
      </right>
      <top style="thick">
        <color auto="1"/>
      </top>
      <bottom style="hair">
        <color auto="1"/>
      </bottom>
      <diagonal/>
    </border>
    <border>
      <left style="dashed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dashed">
        <color auto="1"/>
      </right>
      <top style="hair">
        <color auto="1"/>
      </top>
      <bottom style="hair">
        <color auto="1"/>
      </bottom>
      <diagonal/>
    </border>
    <border>
      <left style="dashed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dashed">
        <color auto="1"/>
      </right>
      <top style="hair">
        <color auto="1"/>
      </top>
      <bottom style="medium">
        <color auto="1"/>
      </bottom>
      <diagonal/>
    </border>
    <border>
      <left style="dashed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dashed">
        <color auto="1"/>
      </right>
      <top/>
      <bottom style="hair">
        <color auto="1"/>
      </bottom>
      <diagonal/>
    </border>
    <border>
      <left style="dashed">
        <color auto="1"/>
      </left>
      <right style="hair">
        <color auto="1"/>
      </right>
      <top style="hair">
        <color auto="1"/>
      </top>
      <bottom style="thick">
        <color auto="1"/>
      </bottom>
      <diagonal/>
    </border>
    <border>
      <left style="hair">
        <color auto="1"/>
      </left>
      <right style="dashed">
        <color auto="1"/>
      </right>
      <top style="hair">
        <color auto="1"/>
      </top>
      <bottom style="thick">
        <color auto="1"/>
      </bottom>
      <diagonal/>
    </border>
    <border>
      <left/>
      <right/>
      <top style="thick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 style="thick">
        <color auto="1"/>
      </left>
      <right/>
      <top/>
      <bottom style="hair">
        <color auto="1"/>
      </bottom>
      <diagonal/>
    </border>
    <border>
      <left style="thick">
        <color auto="1"/>
      </left>
      <right/>
      <top style="hair">
        <color auto="1"/>
      </top>
      <bottom style="hair">
        <color auto="1"/>
      </bottom>
      <diagonal/>
    </border>
    <border>
      <left style="thick">
        <color auto="1"/>
      </left>
      <right/>
      <top style="hair">
        <color auto="1"/>
      </top>
      <bottom style="thick">
        <color auto="1"/>
      </bottom>
      <diagonal/>
    </border>
    <border>
      <left style="dashed">
        <color auto="1"/>
      </left>
      <right style="dashed">
        <color auto="1"/>
      </right>
      <top style="thick">
        <color auto="1"/>
      </top>
      <bottom/>
      <diagonal/>
    </border>
    <border>
      <left style="dashed">
        <color auto="1"/>
      </left>
      <right style="dashed">
        <color auto="1"/>
      </right>
      <top/>
      <bottom style="thick">
        <color auto="1"/>
      </bottom>
      <diagonal/>
    </border>
    <border>
      <left style="dashed">
        <color auto="1"/>
      </left>
      <right style="dashed">
        <color auto="1"/>
      </right>
      <top style="thick">
        <color auto="1"/>
      </top>
      <bottom style="hair">
        <color auto="1"/>
      </bottom>
      <diagonal/>
    </border>
    <border>
      <left style="dashed">
        <color auto="1"/>
      </left>
      <right style="dashed">
        <color auto="1"/>
      </right>
      <top style="hair">
        <color auto="1"/>
      </top>
      <bottom style="hair">
        <color auto="1"/>
      </bottom>
      <diagonal/>
    </border>
    <border>
      <left style="dashed">
        <color auto="1"/>
      </left>
      <right style="dashed">
        <color auto="1"/>
      </right>
      <top style="hair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/>
      <bottom style="hair">
        <color auto="1"/>
      </bottom>
      <diagonal/>
    </border>
    <border>
      <left style="dashed">
        <color auto="1"/>
      </left>
      <right style="dashed">
        <color auto="1"/>
      </right>
      <top style="hair">
        <color auto="1"/>
      </top>
      <bottom style="thick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ck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dashed">
        <color auto="1"/>
      </top>
      <bottom style="hair">
        <color auto="1"/>
      </bottom>
      <diagonal/>
    </border>
    <border>
      <left/>
      <right style="hair">
        <color auto="1"/>
      </right>
      <top style="dashed">
        <color auto="1"/>
      </top>
      <bottom style="hair">
        <color auto="1"/>
      </bottom>
      <diagonal/>
    </border>
    <border>
      <left style="hair">
        <color auto="1"/>
      </left>
      <right style="thick">
        <color auto="1"/>
      </right>
      <top style="dashed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ashed">
        <color auto="1"/>
      </bottom>
      <diagonal/>
    </border>
    <border>
      <left/>
      <right style="hair">
        <color auto="1"/>
      </right>
      <top style="hair">
        <color auto="1"/>
      </top>
      <bottom style="dashed">
        <color auto="1"/>
      </bottom>
      <diagonal/>
    </border>
    <border>
      <left style="hair">
        <color auto="1"/>
      </left>
      <right style="thick">
        <color auto="1"/>
      </right>
      <top style="hair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2" fillId="0" borderId="0" xfId="0" applyFont="1" applyFill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1" fontId="2" fillId="0" borderId="18" xfId="0" applyNumberFormat="1" applyFont="1" applyFill="1" applyBorder="1" applyAlignment="1">
      <alignment horizontal="right"/>
    </xf>
    <xf numFmtId="2" fontId="2" fillId="0" borderId="18" xfId="0" applyNumberFormat="1" applyFont="1" applyFill="1" applyBorder="1" applyAlignment="1">
      <alignment horizontal="right"/>
    </xf>
    <xf numFmtId="1" fontId="2" fillId="0" borderId="13" xfId="0" applyNumberFormat="1" applyFont="1" applyFill="1" applyBorder="1" applyAlignment="1">
      <alignment horizontal="right"/>
    </xf>
    <xf numFmtId="2" fontId="2" fillId="0" borderId="13" xfId="0" applyNumberFormat="1" applyFont="1" applyFill="1" applyBorder="1" applyAlignment="1">
      <alignment horizontal="right"/>
    </xf>
    <xf numFmtId="1" fontId="2" fillId="0" borderId="20" xfId="0" applyNumberFormat="1" applyFont="1" applyFill="1" applyBorder="1" applyAlignment="1">
      <alignment horizontal="right"/>
    </xf>
    <xf numFmtId="2" fontId="2" fillId="0" borderId="20" xfId="0" applyNumberFormat="1" applyFont="1" applyFill="1" applyBorder="1" applyAlignment="1">
      <alignment horizontal="right"/>
    </xf>
    <xf numFmtId="0" fontId="4" fillId="0" borderId="0" xfId="0" applyFont="1" applyFill="1" applyAlignment="1">
      <alignment horizontal="center" vertical="center"/>
    </xf>
    <xf numFmtId="0" fontId="2" fillId="0" borderId="10" xfId="0" applyFont="1" applyFill="1" applyBorder="1" applyAlignment="1">
      <alignment horizontal="right" vertical="center"/>
    </xf>
    <xf numFmtId="1" fontId="2" fillId="0" borderId="10" xfId="0" applyNumberFormat="1" applyFont="1" applyFill="1" applyBorder="1" applyAlignment="1">
      <alignment horizontal="right" vertical="center"/>
    </xf>
    <xf numFmtId="2" fontId="2" fillId="0" borderId="10" xfId="0" applyNumberFormat="1" applyFont="1" applyFill="1" applyBorder="1" applyAlignment="1">
      <alignment horizontal="right" vertical="center"/>
    </xf>
    <xf numFmtId="0" fontId="2" fillId="0" borderId="10" xfId="0" applyFont="1" applyFill="1" applyBorder="1" applyAlignment="1">
      <alignment horizontal="right"/>
    </xf>
    <xf numFmtId="166" fontId="2" fillId="0" borderId="10" xfId="0" applyNumberFormat="1" applyFont="1" applyFill="1" applyBorder="1" applyAlignment="1">
      <alignment horizontal="right" vertical="center"/>
    </xf>
    <xf numFmtId="0" fontId="2" fillId="0" borderId="13" xfId="0" applyFont="1" applyFill="1" applyBorder="1" applyAlignment="1">
      <alignment horizontal="right" vertical="center"/>
    </xf>
    <xf numFmtId="1" fontId="2" fillId="0" borderId="13" xfId="0" applyNumberFormat="1" applyFont="1" applyFill="1" applyBorder="1" applyAlignment="1">
      <alignment horizontal="right" vertical="center"/>
    </xf>
    <xf numFmtId="2" fontId="2" fillId="0" borderId="13" xfId="0" applyNumberFormat="1" applyFont="1" applyFill="1" applyBorder="1" applyAlignment="1">
      <alignment horizontal="right" vertical="center"/>
    </xf>
    <xf numFmtId="166" fontId="2" fillId="0" borderId="13" xfId="0" applyNumberFormat="1" applyFont="1" applyFill="1" applyBorder="1" applyAlignment="1">
      <alignment horizontal="right" vertical="center"/>
    </xf>
    <xf numFmtId="0" fontId="2" fillId="0" borderId="16" xfId="0" applyFont="1" applyFill="1" applyBorder="1" applyAlignment="1">
      <alignment horizontal="right" vertical="center"/>
    </xf>
    <xf numFmtId="1" fontId="2" fillId="0" borderId="16" xfId="0" applyNumberFormat="1" applyFont="1" applyFill="1" applyBorder="1" applyAlignment="1">
      <alignment horizontal="right" vertical="center"/>
    </xf>
    <xf numFmtId="2" fontId="2" fillId="0" borderId="16" xfId="0" applyNumberFormat="1" applyFont="1" applyFill="1" applyBorder="1" applyAlignment="1">
      <alignment horizontal="right" vertical="center"/>
    </xf>
    <xf numFmtId="1" fontId="2" fillId="0" borderId="16" xfId="0" applyNumberFormat="1" applyFont="1" applyFill="1" applyBorder="1" applyAlignment="1">
      <alignment horizontal="right"/>
    </xf>
    <xf numFmtId="2" fontId="2" fillId="0" borderId="16" xfId="0" applyNumberFormat="1" applyFont="1" applyFill="1" applyBorder="1" applyAlignment="1">
      <alignment horizontal="right"/>
    </xf>
    <xf numFmtId="166" fontId="2" fillId="0" borderId="16" xfId="0" applyNumberFormat="1" applyFont="1" applyFill="1" applyBorder="1" applyAlignment="1">
      <alignment horizontal="right" vertical="center"/>
    </xf>
    <xf numFmtId="0" fontId="2" fillId="0" borderId="18" xfId="0" applyFont="1" applyFill="1" applyBorder="1" applyAlignment="1">
      <alignment horizontal="right" vertical="center"/>
    </xf>
    <xf numFmtId="1" fontId="2" fillId="0" borderId="18" xfId="0" applyNumberFormat="1" applyFont="1" applyFill="1" applyBorder="1" applyAlignment="1">
      <alignment horizontal="right" vertical="center"/>
    </xf>
    <xf numFmtId="2" fontId="2" fillId="0" borderId="18" xfId="0" applyNumberFormat="1" applyFont="1" applyFill="1" applyBorder="1" applyAlignment="1">
      <alignment horizontal="right" vertical="center"/>
    </xf>
    <xf numFmtId="166" fontId="2" fillId="0" borderId="18" xfId="0" applyNumberFormat="1" applyFont="1" applyFill="1" applyBorder="1" applyAlignment="1">
      <alignment horizontal="right"/>
    </xf>
    <xf numFmtId="166" fontId="2" fillId="0" borderId="13" xfId="0" applyNumberFormat="1" applyFont="1" applyFill="1" applyBorder="1" applyAlignment="1">
      <alignment horizontal="right"/>
    </xf>
    <xf numFmtId="0" fontId="2" fillId="0" borderId="20" xfId="0" applyFont="1" applyFill="1" applyBorder="1" applyAlignment="1">
      <alignment horizontal="right" vertical="center"/>
    </xf>
    <xf numFmtId="1" fontId="2" fillId="0" borderId="20" xfId="0" applyNumberFormat="1" applyFont="1" applyFill="1" applyBorder="1" applyAlignment="1">
      <alignment horizontal="right" vertical="center"/>
    </xf>
    <xf numFmtId="2" fontId="2" fillId="0" borderId="20" xfId="0" applyNumberFormat="1" applyFont="1" applyFill="1" applyBorder="1" applyAlignment="1">
      <alignment horizontal="right" vertical="center"/>
    </xf>
    <xf numFmtId="166" fontId="2" fillId="0" borderId="20" xfId="0" applyNumberFormat="1" applyFont="1" applyFill="1" applyBorder="1" applyAlignment="1">
      <alignment horizontal="right"/>
    </xf>
    <xf numFmtId="0" fontId="0" fillId="0" borderId="24" xfId="0" applyFill="1" applyBorder="1"/>
    <xf numFmtId="0" fontId="0" fillId="0" borderId="25" xfId="0" applyFill="1" applyBorder="1"/>
    <xf numFmtId="0" fontId="0" fillId="0" borderId="0" xfId="0" applyAlignment="1">
      <alignment horizontal="center" vertical="center"/>
    </xf>
    <xf numFmtId="0" fontId="0" fillId="0" borderId="23" xfId="0" applyFill="1" applyBorder="1" applyAlignment="1">
      <alignment horizontal="right" vertical="center"/>
    </xf>
    <xf numFmtId="0" fontId="0" fillId="0" borderId="18" xfId="0" applyFill="1" applyBorder="1" applyAlignment="1">
      <alignment horizontal="right" vertical="center"/>
    </xf>
    <xf numFmtId="0" fontId="0" fillId="0" borderId="12" xfId="0" applyFill="1" applyBorder="1" applyAlignment="1">
      <alignment horizontal="right" vertical="center"/>
    </xf>
    <xf numFmtId="0" fontId="0" fillId="0" borderId="13" xfId="0" applyFill="1" applyBorder="1" applyAlignment="1">
      <alignment horizontal="right" vertical="center"/>
    </xf>
    <xf numFmtId="0" fontId="0" fillId="0" borderId="26" xfId="0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27" xfId="0" applyFill="1" applyBorder="1" applyAlignment="1">
      <alignment horizontal="right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/>
    <xf numFmtId="0" fontId="0" fillId="0" borderId="29" xfId="0" applyFill="1" applyBorder="1" applyAlignment="1">
      <alignment horizontal="right" vertical="center"/>
    </xf>
    <xf numFmtId="0" fontId="0" fillId="0" borderId="14" xfId="0" applyFill="1" applyBorder="1" applyAlignment="1">
      <alignment horizontal="right" vertical="center"/>
    </xf>
    <xf numFmtId="0" fontId="0" fillId="0" borderId="31" xfId="0" applyFill="1" applyBorder="1" applyAlignment="1">
      <alignment horizontal="right" vertical="center"/>
    </xf>
    <xf numFmtId="0" fontId="0" fillId="0" borderId="20" xfId="0" applyFill="1" applyBorder="1" applyAlignment="1">
      <alignment horizontal="right" vertical="center"/>
    </xf>
    <xf numFmtId="0" fontId="0" fillId="0" borderId="21" xfId="0" applyFill="1" applyBorder="1" applyAlignment="1">
      <alignment horizontal="right" vertical="center"/>
    </xf>
    <xf numFmtId="0" fontId="0" fillId="0" borderId="19" xfId="0" applyFill="1" applyBorder="1" applyAlignment="1">
      <alignment horizontal="right" vertical="center"/>
    </xf>
    <xf numFmtId="0" fontId="6" fillId="0" borderId="30" xfId="0" applyFont="1" applyFill="1" applyBorder="1" applyAlignment="1">
      <alignment horizontal="right" vertical="center"/>
    </xf>
    <xf numFmtId="0" fontId="6" fillId="0" borderId="32" xfId="0" applyFont="1" applyFill="1" applyBorder="1" applyAlignment="1">
      <alignment horizontal="right" vertical="center" wrapText="1"/>
    </xf>
    <xf numFmtId="0" fontId="0" fillId="0" borderId="9" xfId="0" applyFill="1" applyBorder="1" applyAlignment="1">
      <alignment horizontal="right" vertical="center"/>
    </xf>
    <xf numFmtId="0" fontId="0" fillId="0" borderId="10" xfId="0" applyFill="1" applyBorder="1" applyAlignment="1">
      <alignment horizontal="right" vertical="center"/>
    </xf>
    <xf numFmtId="0" fontId="0" fillId="0" borderId="11" xfId="0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/>
    </xf>
    <xf numFmtId="0" fontId="0" fillId="0" borderId="16" xfId="0" applyFill="1" applyBorder="1" applyAlignment="1">
      <alignment horizontal="right" vertical="center"/>
    </xf>
    <xf numFmtId="0" fontId="0" fillId="0" borderId="17" xfId="0" applyFill="1" applyBorder="1" applyAlignment="1">
      <alignment horizontal="right" vertical="center"/>
    </xf>
    <xf numFmtId="1" fontId="2" fillId="0" borderId="37" xfId="0" applyNumberFormat="1" applyFont="1" applyFill="1" applyBorder="1" applyAlignment="1">
      <alignment horizontal="right" vertical="center"/>
    </xf>
    <xf numFmtId="1" fontId="2" fillId="0" borderId="38" xfId="0" applyNumberFormat="1" applyFont="1" applyFill="1" applyBorder="1" applyAlignment="1">
      <alignment horizontal="right" vertical="center"/>
    </xf>
    <xf numFmtId="1" fontId="2" fillId="0" borderId="39" xfId="0" applyNumberFormat="1" applyFont="1" applyFill="1" applyBorder="1" applyAlignment="1">
      <alignment horizontal="right" vertical="center"/>
    </xf>
    <xf numFmtId="1" fontId="2" fillId="0" borderId="40" xfId="0" applyNumberFormat="1" applyFont="1" applyFill="1" applyBorder="1" applyAlignment="1">
      <alignment horizontal="right" vertical="center"/>
    </xf>
    <xf numFmtId="1" fontId="2" fillId="0" borderId="41" xfId="0" applyNumberFormat="1" applyFont="1" applyFill="1" applyBorder="1" applyAlignment="1">
      <alignment horizontal="right" vertical="center"/>
    </xf>
    <xf numFmtId="1" fontId="2" fillId="0" borderId="42" xfId="0" applyNumberFormat="1" applyFont="1" applyFill="1" applyBorder="1" applyAlignment="1">
      <alignment horizontal="right" vertical="center"/>
    </xf>
    <xf numFmtId="1" fontId="2" fillId="0" borderId="43" xfId="0" applyNumberFormat="1" applyFont="1" applyFill="1" applyBorder="1" applyAlignment="1">
      <alignment horizontal="right" vertical="center"/>
    </xf>
    <xf numFmtId="1" fontId="2" fillId="0" borderId="44" xfId="0" applyNumberFormat="1" applyFont="1" applyFill="1" applyBorder="1" applyAlignment="1">
      <alignment horizontal="right" vertical="center"/>
    </xf>
    <xf numFmtId="1" fontId="2" fillId="0" borderId="45" xfId="0" applyNumberFormat="1" applyFont="1" applyFill="1" applyBorder="1" applyAlignment="1">
      <alignment horizontal="right" vertical="center"/>
    </xf>
    <xf numFmtId="1" fontId="2" fillId="0" borderId="46" xfId="0" applyNumberFormat="1" applyFont="1" applyFill="1" applyBorder="1" applyAlignment="1">
      <alignment horizontal="right" vertical="center"/>
    </xf>
    <xf numFmtId="0" fontId="2" fillId="0" borderId="37" xfId="0" applyFont="1" applyFill="1" applyBorder="1" applyAlignment="1">
      <alignment horizontal="right" vertical="center"/>
    </xf>
    <xf numFmtId="165" fontId="2" fillId="0" borderId="38" xfId="0" applyNumberFormat="1" applyFont="1" applyFill="1" applyBorder="1" applyAlignment="1">
      <alignment horizontal="right" vertical="center"/>
    </xf>
    <xf numFmtId="0" fontId="2" fillId="0" borderId="39" xfId="0" applyFont="1" applyFill="1" applyBorder="1" applyAlignment="1">
      <alignment horizontal="right" vertical="center"/>
    </xf>
    <xf numFmtId="165" fontId="2" fillId="0" borderId="40" xfId="0" applyNumberFormat="1" applyFont="1" applyFill="1" applyBorder="1" applyAlignment="1">
      <alignment horizontal="right" vertical="center"/>
    </xf>
    <xf numFmtId="0" fontId="2" fillId="0" borderId="41" xfId="0" applyFont="1" applyFill="1" applyBorder="1" applyAlignment="1">
      <alignment horizontal="right" vertical="center"/>
    </xf>
    <xf numFmtId="165" fontId="2" fillId="0" borderId="42" xfId="0" applyNumberFormat="1" applyFont="1" applyFill="1" applyBorder="1" applyAlignment="1">
      <alignment horizontal="right" vertical="center"/>
    </xf>
    <xf numFmtId="0" fontId="2" fillId="0" borderId="43" xfId="0" applyFont="1" applyFill="1" applyBorder="1" applyAlignment="1">
      <alignment horizontal="right" vertical="center"/>
    </xf>
    <xf numFmtId="165" fontId="2" fillId="0" borderId="44" xfId="0" applyNumberFormat="1" applyFont="1" applyFill="1" applyBorder="1" applyAlignment="1">
      <alignment horizontal="right" vertical="center"/>
    </xf>
    <xf numFmtId="0" fontId="2" fillId="0" borderId="45" xfId="0" applyFont="1" applyFill="1" applyBorder="1" applyAlignment="1">
      <alignment horizontal="right" vertical="center"/>
    </xf>
    <xf numFmtId="165" fontId="2" fillId="0" borderId="46" xfId="0" applyNumberFormat="1" applyFont="1" applyFill="1" applyBorder="1" applyAlignment="1">
      <alignment horizontal="right" vertical="center"/>
    </xf>
    <xf numFmtId="0" fontId="2" fillId="0" borderId="37" xfId="0" applyFont="1" applyFill="1" applyBorder="1" applyAlignment="1">
      <alignment horizontal="right"/>
    </xf>
    <xf numFmtId="0" fontId="2" fillId="0" borderId="38" xfId="0" applyFont="1" applyFill="1" applyBorder="1" applyAlignment="1">
      <alignment horizontal="right"/>
    </xf>
    <xf numFmtId="164" fontId="2" fillId="0" borderId="39" xfId="0" applyNumberFormat="1" applyFont="1" applyFill="1" applyBorder="1" applyAlignment="1">
      <alignment horizontal="right"/>
    </xf>
    <xf numFmtId="2" fontId="2" fillId="0" borderId="40" xfId="0" applyNumberFormat="1" applyFont="1" applyFill="1" applyBorder="1" applyAlignment="1">
      <alignment horizontal="right"/>
    </xf>
    <xf numFmtId="164" fontId="2" fillId="0" borderId="41" xfId="0" applyNumberFormat="1" applyFont="1" applyFill="1" applyBorder="1" applyAlignment="1">
      <alignment horizontal="right"/>
    </xf>
    <xf numFmtId="2" fontId="2" fillId="0" borderId="42" xfId="0" applyNumberFormat="1" applyFont="1" applyFill="1" applyBorder="1" applyAlignment="1">
      <alignment horizontal="right"/>
    </xf>
    <xf numFmtId="164" fontId="2" fillId="0" borderId="43" xfId="0" applyNumberFormat="1" applyFont="1" applyFill="1" applyBorder="1" applyAlignment="1">
      <alignment horizontal="right"/>
    </xf>
    <xf numFmtId="2" fontId="2" fillId="0" borderId="44" xfId="0" applyNumberFormat="1" applyFont="1" applyFill="1" applyBorder="1" applyAlignment="1">
      <alignment horizontal="right"/>
    </xf>
    <xf numFmtId="164" fontId="2" fillId="0" borderId="45" xfId="0" applyNumberFormat="1" applyFont="1" applyFill="1" applyBorder="1" applyAlignment="1">
      <alignment horizontal="right"/>
    </xf>
    <xf numFmtId="2" fontId="2" fillId="0" borderId="46" xfId="0" applyNumberFormat="1" applyFont="1" applyFill="1" applyBorder="1" applyAlignment="1">
      <alignment horizontal="right"/>
    </xf>
    <xf numFmtId="0" fontId="2" fillId="0" borderId="47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0" fontId="2" fillId="0" borderId="48" xfId="0" applyFont="1" applyFill="1" applyBorder="1" applyAlignment="1">
      <alignment horizontal="right" vertical="center"/>
    </xf>
    <xf numFmtId="0" fontId="2" fillId="0" borderId="49" xfId="0" applyFont="1" applyFill="1" applyBorder="1" applyAlignment="1">
      <alignment horizontal="right" vertical="center"/>
    </xf>
    <xf numFmtId="0" fontId="2" fillId="0" borderId="50" xfId="0" applyFont="1" applyFill="1" applyBorder="1" applyAlignment="1">
      <alignment horizontal="right" vertical="center"/>
    </xf>
    <xf numFmtId="0" fontId="2" fillId="0" borderId="51" xfId="0" applyFont="1" applyFill="1" applyBorder="1" applyAlignment="1">
      <alignment horizontal="right" vertical="center"/>
    </xf>
    <xf numFmtId="0" fontId="2" fillId="0" borderId="54" xfId="0" applyFont="1" applyFill="1" applyBorder="1" applyAlignment="1">
      <alignment horizontal="right" vertical="center"/>
    </xf>
    <xf numFmtId="0" fontId="2" fillId="0" borderId="55" xfId="0" applyFont="1" applyFill="1" applyBorder="1" applyAlignment="1">
      <alignment horizontal="right" vertical="center"/>
    </xf>
    <xf numFmtId="0" fontId="2" fillId="0" borderId="56" xfId="0" applyFont="1" applyFill="1" applyBorder="1" applyAlignment="1">
      <alignment horizontal="right" vertical="center"/>
    </xf>
    <xf numFmtId="0" fontId="2" fillId="0" borderId="57" xfId="0" applyFont="1" applyFill="1" applyBorder="1" applyAlignment="1">
      <alignment horizontal="right" vertical="center"/>
    </xf>
    <xf numFmtId="0" fontId="2" fillId="0" borderId="58" xfId="0" applyFont="1" applyFill="1" applyBorder="1" applyAlignment="1">
      <alignment horizontal="right" vertical="center"/>
    </xf>
    <xf numFmtId="0" fontId="2" fillId="0" borderId="29" xfId="0" applyFont="1" applyFill="1" applyBorder="1" applyAlignment="1">
      <alignment horizontal="right" vertical="center"/>
    </xf>
    <xf numFmtId="0" fontId="0" fillId="0" borderId="59" xfId="0" applyFill="1" applyBorder="1" applyAlignment="1">
      <alignment horizontal="right" vertical="center"/>
    </xf>
    <xf numFmtId="0" fontId="0" fillId="0" borderId="60" xfId="0" applyFill="1" applyBorder="1" applyAlignment="1">
      <alignment horizontal="right" vertical="center"/>
    </xf>
    <xf numFmtId="0" fontId="2" fillId="0" borderId="61" xfId="0" applyFont="1" applyFill="1" applyBorder="1" applyAlignment="1">
      <alignment horizontal="right" vertical="center"/>
    </xf>
    <xf numFmtId="0" fontId="0" fillId="0" borderId="62" xfId="0" applyFill="1" applyBorder="1" applyAlignment="1">
      <alignment horizontal="right" vertical="center"/>
    </xf>
    <xf numFmtId="0" fontId="0" fillId="0" borderId="61" xfId="0" applyFill="1" applyBorder="1" applyAlignment="1">
      <alignment horizontal="right" vertical="center"/>
    </xf>
    <xf numFmtId="0" fontId="0" fillId="0" borderId="63" xfId="0" applyFill="1" applyBorder="1" applyAlignment="1">
      <alignment horizontal="right" vertical="center"/>
    </xf>
    <xf numFmtId="0" fontId="2" fillId="0" borderId="64" xfId="0" applyFont="1" applyFill="1" applyBorder="1" applyAlignment="1">
      <alignment horizontal="right" vertical="center"/>
    </xf>
    <xf numFmtId="0" fontId="0" fillId="0" borderId="65" xfId="0" applyFill="1" applyBorder="1" applyAlignment="1">
      <alignment horizontal="right" vertical="center"/>
    </xf>
    <xf numFmtId="0" fontId="0" fillId="0" borderId="64" xfId="0" applyFill="1" applyBorder="1" applyAlignment="1">
      <alignment horizontal="right" vertical="center"/>
    </xf>
    <xf numFmtId="0" fontId="0" fillId="0" borderId="66" xfId="0" applyFill="1" applyBorder="1" applyAlignment="1">
      <alignment horizontal="right" vertical="center"/>
    </xf>
    <xf numFmtId="0" fontId="1" fillId="3" borderId="30" xfId="0" applyFont="1" applyFill="1" applyBorder="1" applyAlignment="1">
      <alignment horizontal="right" vertical="center" wrapText="1"/>
    </xf>
    <xf numFmtId="0" fontId="1" fillId="3" borderId="28" xfId="0" applyFont="1" applyFill="1" applyBorder="1" applyAlignment="1">
      <alignment horizontal="right" vertical="center" wrapText="1"/>
    </xf>
    <xf numFmtId="0" fontId="1" fillId="3" borderId="35" xfId="0" applyFont="1" applyFill="1" applyBorder="1" applyAlignment="1">
      <alignment horizontal="right" vertical="center" wrapText="1"/>
    </xf>
    <xf numFmtId="0" fontId="1" fillId="3" borderId="7" xfId="0" applyFont="1" applyFill="1" applyBorder="1" applyAlignment="1">
      <alignment horizontal="right" vertical="center" wrapText="1"/>
    </xf>
    <xf numFmtId="0" fontId="1" fillId="3" borderId="36" xfId="0" applyFont="1" applyFill="1" applyBorder="1" applyAlignment="1">
      <alignment horizontal="right" vertical="center" wrapText="1"/>
    </xf>
    <xf numFmtId="0" fontId="1" fillId="2" borderId="35" xfId="0" applyFont="1" applyFill="1" applyBorder="1" applyAlignment="1">
      <alignment horizontal="right" vertical="center" wrapText="1"/>
    </xf>
    <xf numFmtId="0" fontId="1" fillId="2" borderId="7" xfId="0" applyFont="1" applyFill="1" applyBorder="1" applyAlignment="1">
      <alignment horizontal="right" vertical="center" wrapText="1"/>
    </xf>
    <xf numFmtId="0" fontId="1" fillId="2" borderId="36" xfId="0" applyFont="1" applyFill="1" applyBorder="1" applyAlignment="1">
      <alignment horizontal="right" vertical="center" wrapText="1"/>
    </xf>
    <xf numFmtId="0" fontId="1" fillId="4" borderId="35" xfId="0" applyFont="1" applyFill="1" applyBorder="1" applyAlignment="1">
      <alignment horizontal="right" vertical="center" wrapText="1"/>
    </xf>
    <xf numFmtId="0" fontId="1" fillId="4" borderId="7" xfId="0" applyFont="1" applyFill="1" applyBorder="1" applyAlignment="1">
      <alignment horizontal="right" vertical="center" wrapText="1"/>
    </xf>
    <xf numFmtId="0" fontId="1" fillId="4" borderId="36" xfId="0" applyFont="1" applyFill="1" applyBorder="1" applyAlignment="1">
      <alignment horizontal="right" vertical="center" wrapText="1"/>
    </xf>
    <xf numFmtId="0" fontId="1" fillId="5" borderId="7" xfId="0" applyFont="1" applyFill="1" applyBorder="1" applyAlignment="1">
      <alignment horizontal="right" vertical="center" wrapText="1"/>
    </xf>
    <xf numFmtId="0" fontId="1" fillId="5" borderId="8" xfId="0" applyFont="1" applyFill="1" applyBorder="1" applyAlignment="1">
      <alignment horizontal="right" vertical="center" wrapText="1"/>
    </xf>
    <xf numFmtId="0" fontId="1" fillId="5" borderId="35" xfId="0" applyFont="1" applyFill="1" applyBorder="1" applyAlignment="1">
      <alignment horizontal="right" vertical="center" wrapText="1"/>
    </xf>
    <xf numFmtId="166" fontId="2" fillId="0" borderId="37" xfId="0" applyNumberFormat="1" applyFont="1" applyFill="1" applyBorder="1" applyAlignment="1">
      <alignment horizontal="right" vertical="center"/>
    </xf>
    <xf numFmtId="166" fontId="2" fillId="0" borderId="11" xfId="0" applyNumberFormat="1" applyFont="1" applyFill="1" applyBorder="1" applyAlignment="1">
      <alignment horizontal="right" vertical="center"/>
    </xf>
    <xf numFmtId="166" fontId="2" fillId="0" borderId="39" xfId="0" applyNumberFormat="1" applyFont="1" applyFill="1" applyBorder="1" applyAlignment="1">
      <alignment horizontal="right" vertical="center"/>
    </xf>
    <xf numFmtId="166" fontId="2" fillId="0" borderId="14" xfId="0" applyNumberFormat="1" applyFont="1" applyFill="1" applyBorder="1" applyAlignment="1">
      <alignment horizontal="right" vertical="center"/>
    </xf>
    <xf numFmtId="166" fontId="2" fillId="0" borderId="41" xfId="0" applyNumberFormat="1" applyFont="1" applyFill="1" applyBorder="1" applyAlignment="1">
      <alignment horizontal="right" vertical="center"/>
    </xf>
    <xf numFmtId="166" fontId="2" fillId="0" borderId="17" xfId="0" applyNumberFormat="1" applyFont="1" applyFill="1" applyBorder="1" applyAlignment="1">
      <alignment horizontal="right" vertical="center"/>
    </xf>
    <xf numFmtId="166" fontId="2" fillId="0" borderId="43" xfId="0" applyNumberFormat="1" applyFont="1" applyFill="1" applyBorder="1" applyAlignment="1">
      <alignment horizontal="right"/>
    </xf>
    <xf numFmtId="166" fontId="2" fillId="0" borderId="19" xfId="0" applyNumberFormat="1" applyFont="1" applyFill="1" applyBorder="1" applyAlignment="1">
      <alignment horizontal="right"/>
    </xf>
    <xf numFmtId="166" fontId="2" fillId="0" borderId="39" xfId="0" applyNumberFormat="1" applyFont="1" applyFill="1" applyBorder="1" applyAlignment="1">
      <alignment horizontal="right"/>
    </xf>
    <xf numFmtId="166" fontId="2" fillId="0" borderId="14" xfId="0" applyNumberFormat="1" applyFont="1" applyFill="1" applyBorder="1" applyAlignment="1">
      <alignment horizontal="right"/>
    </xf>
    <xf numFmtId="166" fontId="2" fillId="0" borderId="45" xfId="0" applyNumberFormat="1" applyFont="1" applyFill="1" applyBorder="1" applyAlignment="1">
      <alignment horizontal="right"/>
    </xf>
    <xf numFmtId="166" fontId="2" fillId="0" borderId="21" xfId="0" applyNumberFormat="1" applyFont="1" applyFill="1" applyBorder="1" applyAlignment="1">
      <alignment horizontal="right"/>
    </xf>
    <xf numFmtId="0" fontId="6" fillId="6" borderId="30" xfId="0" applyFont="1" applyFill="1" applyBorder="1" applyAlignment="1">
      <alignment horizontal="right" vertical="center" wrapText="1"/>
    </xf>
    <xf numFmtId="1" fontId="2" fillId="0" borderId="14" xfId="0" applyNumberFormat="1" applyFont="1" applyFill="1" applyBorder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2" borderId="33" xfId="0" applyFont="1" applyFill="1" applyBorder="1" applyAlignment="1">
      <alignment horizontal="right" vertical="center" wrapText="1"/>
    </xf>
    <xf numFmtId="0" fontId="5" fillId="2" borderId="22" xfId="0" applyFont="1" applyFill="1" applyBorder="1" applyAlignment="1">
      <alignment horizontal="right" vertical="center" wrapText="1"/>
    </xf>
    <xf numFmtId="0" fontId="5" fillId="2" borderId="34" xfId="0" applyFont="1" applyFill="1" applyBorder="1" applyAlignment="1">
      <alignment horizontal="right" vertical="center" wrapText="1"/>
    </xf>
    <xf numFmtId="0" fontId="5" fillId="4" borderId="33" xfId="0" applyFont="1" applyFill="1" applyBorder="1" applyAlignment="1">
      <alignment horizontal="right" vertical="center"/>
    </xf>
    <xf numFmtId="0" fontId="5" fillId="4" borderId="22" xfId="0" applyFont="1" applyFill="1" applyBorder="1" applyAlignment="1">
      <alignment horizontal="right" vertical="center"/>
    </xf>
    <xf numFmtId="0" fontId="5" fillId="4" borderId="34" xfId="0" applyFont="1" applyFill="1" applyBorder="1" applyAlignment="1">
      <alignment horizontal="right" vertical="center"/>
    </xf>
    <xf numFmtId="0" fontId="5" fillId="3" borderId="33" xfId="0" applyFont="1" applyFill="1" applyBorder="1" applyAlignment="1">
      <alignment horizontal="right" vertical="center" wrapText="1"/>
    </xf>
    <xf numFmtId="0" fontId="5" fillId="3" borderId="22" xfId="0" applyFont="1" applyFill="1" applyBorder="1" applyAlignment="1">
      <alignment horizontal="right" vertical="center" wrapText="1"/>
    </xf>
    <xf numFmtId="0" fontId="5" fillId="3" borderId="34" xfId="0" applyFont="1" applyFill="1" applyBorder="1" applyAlignment="1">
      <alignment horizontal="right" vertical="center" wrapText="1"/>
    </xf>
    <xf numFmtId="0" fontId="3" fillId="0" borderId="52" xfId="0" applyFont="1" applyFill="1" applyBorder="1" applyAlignment="1">
      <alignment horizontal="center" vertical="center" wrapText="1"/>
    </xf>
    <xf numFmtId="0" fontId="3" fillId="0" borderId="53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5" borderId="33" xfId="0" applyFont="1" applyFill="1" applyBorder="1" applyAlignment="1">
      <alignment horizontal="center" vertical="center"/>
    </xf>
    <xf numFmtId="0" fontId="5" fillId="5" borderId="22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27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4"/>
  <sheetViews>
    <sheetView tabSelected="1" zoomScale="90" zoomScaleNormal="90" workbookViewId="0">
      <selection activeCell="Q8" sqref="Q8"/>
    </sheetView>
  </sheetViews>
  <sheetFormatPr defaultRowHeight="14.4" x14ac:dyDescent="0.3"/>
  <cols>
    <col min="1" max="2" width="8.796875" style="1"/>
    <col min="3" max="3" width="12.09765625" style="1" customWidth="1"/>
    <col min="4" max="16384" width="8.796875" style="1"/>
  </cols>
  <sheetData>
    <row r="2" spans="1:26" ht="26.6" customHeight="1" x14ac:dyDescent="0.3">
      <c r="A2" s="142" t="s">
        <v>23</v>
      </c>
      <c r="B2" s="142"/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</row>
    <row r="3" spans="1:26" ht="26.6" customHeight="1" x14ac:dyDescent="0.3">
      <c r="A3" s="143" t="s">
        <v>46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</row>
    <row r="4" spans="1:26" ht="14.95" thickBot="1" x14ac:dyDescent="0.35"/>
    <row r="5" spans="1:26" s="11" customFormat="1" ht="42.1" customHeight="1" thickTop="1" thickBot="1" x14ac:dyDescent="0.35">
      <c r="A5" s="155" t="s">
        <v>22</v>
      </c>
      <c r="B5" s="153" t="s">
        <v>0</v>
      </c>
      <c r="C5" s="150" t="s">
        <v>19</v>
      </c>
      <c r="D5" s="151"/>
      <c r="E5" s="151"/>
      <c r="F5" s="152"/>
      <c r="G5" s="144" t="s">
        <v>21</v>
      </c>
      <c r="H5" s="145"/>
      <c r="I5" s="146"/>
      <c r="J5" s="147" t="s">
        <v>20</v>
      </c>
      <c r="K5" s="148"/>
      <c r="L5" s="148"/>
      <c r="M5" s="148"/>
      <c r="N5" s="148"/>
      <c r="O5" s="148"/>
      <c r="P5" s="148"/>
      <c r="Q5" s="148"/>
      <c r="R5" s="148"/>
      <c r="S5" s="148"/>
      <c r="T5" s="148"/>
      <c r="U5" s="149"/>
      <c r="V5" s="157" t="s">
        <v>18</v>
      </c>
      <c r="W5" s="158"/>
      <c r="X5" s="158"/>
      <c r="Y5" s="158"/>
      <c r="Z5" s="159"/>
    </row>
    <row r="6" spans="1:26" ht="42.65" customHeight="1" thickBot="1" x14ac:dyDescent="0.35">
      <c r="A6" s="156"/>
      <c r="B6" s="154"/>
      <c r="C6" s="116" t="s">
        <v>25</v>
      </c>
      <c r="D6" s="117" t="s">
        <v>26</v>
      </c>
      <c r="E6" s="117" t="s">
        <v>27</v>
      </c>
      <c r="F6" s="118" t="s">
        <v>28</v>
      </c>
      <c r="G6" s="119" t="s">
        <v>30</v>
      </c>
      <c r="H6" s="120" t="s">
        <v>31</v>
      </c>
      <c r="I6" s="121" t="s">
        <v>32</v>
      </c>
      <c r="J6" s="122" t="s">
        <v>29</v>
      </c>
      <c r="K6" s="123" t="s">
        <v>33</v>
      </c>
      <c r="L6" s="123" t="s">
        <v>34</v>
      </c>
      <c r="M6" s="123" t="s">
        <v>35</v>
      </c>
      <c r="N6" s="123" t="s">
        <v>47</v>
      </c>
      <c r="O6" s="123" t="s">
        <v>48</v>
      </c>
      <c r="P6" s="123" t="s">
        <v>49</v>
      </c>
      <c r="Q6" s="123" t="s">
        <v>50</v>
      </c>
      <c r="R6" s="123" t="s">
        <v>36</v>
      </c>
      <c r="S6" s="123" t="s">
        <v>37</v>
      </c>
      <c r="T6" s="123" t="s">
        <v>38</v>
      </c>
      <c r="U6" s="124" t="s">
        <v>39</v>
      </c>
      <c r="V6" s="127" t="s">
        <v>40</v>
      </c>
      <c r="W6" s="125" t="s">
        <v>41</v>
      </c>
      <c r="X6" s="125" t="s">
        <v>42</v>
      </c>
      <c r="Y6" s="125" t="s">
        <v>43</v>
      </c>
      <c r="Z6" s="126" t="s">
        <v>44</v>
      </c>
    </row>
    <row r="7" spans="1:26" ht="14.95" thickTop="1" x14ac:dyDescent="0.3">
      <c r="A7" s="92" t="s">
        <v>1</v>
      </c>
      <c r="B7" s="98">
        <v>1</v>
      </c>
      <c r="C7" s="62">
        <v>219</v>
      </c>
      <c r="D7" s="13">
        <v>70</v>
      </c>
      <c r="E7" s="13">
        <v>53</v>
      </c>
      <c r="F7" s="63">
        <v>58</v>
      </c>
      <c r="G7" s="72">
        <v>16.28</v>
      </c>
      <c r="H7" s="14">
        <v>7.18</v>
      </c>
      <c r="I7" s="73">
        <v>0.55800000000000005</v>
      </c>
      <c r="J7" s="82">
        <v>15.5</v>
      </c>
      <c r="K7" s="15">
        <v>438</v>
      </c>
      <c r="L7" s="15">
        <v>7.08</v>
      </c>
      <c r="M7" s="15">
        <v>30.78</v>
      </c>
      <c r="N7" s="15">
        <v>2.39</v>
      </c>
      <c r="O7" s="15">
        <v>1.1100000000000001</v>
      </c>
      <c r="P7" s="15">
        <v>0.15</v>
      </c>
      <c r="Q7" s="15">
        <v>0</v>
      </c>
      <c r="R7" s="15">
        <v>17.559999999999999</v>
      </c>
      <c r="S7" s="15">
        <v>1.1599999999999999</v>
      </c>
      <c r="T7" s="15">
        <v>5.19</v>
      </c>
      <c r="U7" s="83">
        <v>4.88</v>
      </c>
      <c r="V7" s="128">
        <v>7.4818064680988776</v>
      </c>
      <c r="W7" s="16">
        <v>4.1857062183963452</v>
      </c>
      <c r="X7" s="16">
        <v>0.53479965901286575</v>
      </c>
      <c r="Y7" s="16">
        <v>0.16051349033635046</v>
      </c>
      <c r="Z7" s="129">
        <v>0.12126378909216455</v>
      </c>
    </row>
    <row r="8" spans="1:26" x14ac:dyDescent="0.3">
      <c r="A8" s="93" t="s">
        <v>2</v>
      </c>
      <c r="B8" s="99">
        <v>1</v>
      </c>
      <c r="C8" s="64">
        <v>200</v>
      </c>
      <c r="D8" s="18">
        <v>66</v>
      </c>
      <c r="E8" s="18">
        <v>39</v>
      </c>
      <c r="F8" s="65">
        <v>49</v>
      </c>
      <c r="G8" s="74">
        <v>14.62</v>
      </c>
      <c r="H8" s="19">
        <v>6.58</v>
      </c>
      <c r="I8" s="75">
        <v>0.55000000000000004</v>
      </c>
      <c r="J8" s="84">
        <v>15.3</v>
      </c>
      <c r="K8" s="7">
        <v>337</v>
      </c>
      <c r="L8" s="8">
        <v>6.96</v>
      </c>
      <c r="M8" s="8">
        <v>21.430000000000003</v>
      </c>
      <c r="N8" s="8">
        <v>1.93</v>
      </c>
      <c r="O8" s="8">
        <v>2.1</v>
      </c>
      <c r="P8" s="8">
        <v>0.16</v>
      </c>
      <c r="Q8" s="8">
        <v>-0.40666666666666668</v>
      </c>
      <c r="R8" s="8">
        <v>17.010000000000002</v>
      </c>
      <c r="S8" s="8">
        <v>1.22</v>
      </c>
      <c r="T8" s="8">
        <v>5.04</v>
      </c>
      <c r="U8" s="85">
        <v>4.71</v>
      </c>
      <c r="V8" s="130">
        <v>17.359738029873977</v>
      </c>
      <c r="W8" s="20">
        <v>9.9990415491349527</v>
      </c>
      <c r="X8" s="20">
        <v>0.2650665943167439</v>
      </c>
      <c r="Y8" s="20">
        <v>7.4051543437987213E-2</v>
      </c>
      <c r="Z8" s="131">
        <v>6.3079099470786368E-2</v>
      </c>
    </row>
    <row r="9" spans="1:26" x14ac:dyDescent="0.3">
      <c r="A9" s="93" t="s">
        <v>3</v>
      </c>
      <c r="B9" s="99">
        <v>1</v>
      </c>
      <c r="C9" s="64">
        <v>230</v>
      </c>
      <c r="D9" s="18">
        <v>69</v>
      </c>
      <c r="E9" s="18">
        <v>46</v>
      </c>
      <c r="F9" s="65">
        <v>55</v>
      </c>
      <c r="G9" s="74">
        <v>29.76</v>
      </c>
      <c r="H9" s="19">
        <v>9.5800000000000018</v>
      </c>
      <c r="I9" s="75">
        <v>0.67999999999999994</v>
      </c>
      <c r="J9" s="84">
        <v>10.3</v>
      </c>
      <c r="K9" s="7">
        <v>378</v>
      </c>
      <c r="L9" s="8">
        <v>6.45</v>
      </c>
      <c r="M9" s="8">
        <v>21.2</v>
      </c>
      <c r="N9" s="8">
        <v>2.21</v>
      </c>
      <c r="O9" s="8">
        <v>1.95</v>
      </c>
      <c r="P9" s="8">
        <v>0.17</v>
      </c>
      <c r="Q9" s="8">
        <v>-0.41</v>
      </c>
      <c r="R9" s="8">
        <v>16.48</v>
      </c>
      <c r="S9" s="8">
        <v>1.25</v>
      </c>
      <c r="T9" s="8">
        <v>5.19</v>
      </c>
      <c r="U9" s="85">
        <v>5.22</v>
      </c>
      <c r="V9" s="130">
        <v>16.528145430988001</v>
      </c>
      <c r="W9" s="20">
        <v>9.8602935496368449</v>
      </c>
      <c r="X9" s="20">
        <v>0.31911011778444137</v>
      </c>
      <c r="Y9" s="20">
        <v>0.12481675119904252</v>
      </c>
      <c r="Z9" s="131">
        <v>8.5993818415297726E-2</v>
      </c>
    </row>
    <row r="10" spans="1:26" x14ac:dyDescent="0.3">
      <c r="A10" s="93" t="s">
        <v>4</v>
      </c>
      <c r="B10" s="99">
        <v>1</v>
      </c>
      <c r="C10" s="64">
        <v>250</v>
      </c>
      <c r="D10" s="18">
        <v>59</v>
      </c>
      <c r="E10" s="18">
        <v>44</v>
      </c>
      <c r="F10" s="65">
        <v>50</v>
      </c>
      <c r="G10" s="74">
        <v>31.040000000000003</v>
      </c>
      <c r="H10" s="19">
        <v>11.6</v>
      </c>
      <c r="I10" s="75">
        <v>0.626</v>
      </c>
      <c r="J10" s="84">
        <v>12.5</v>
      </c>
      <c r="K10" s="7">
        <v>392</v>
      </c>
      <c r="L10" s="8">
        <v>6.669999999999999</v>
      </c>
      <c r="M10" s="8">
        <v>21.67</v>
      </c>
      <c r="N10" s="8">
        <v>1.96</v>
      </c>
      <c r="O10" s="8">
        <v>1.28</v>
      </c>
      <c r="P10" s="8">
        <v>0.15</v>
      </c>
      <c r="Q10" s="8">
        <v>-0.43</v>
      </c>
      <c r="R10" s="8">
        <v>16.86</v>
      </c>
      <c r="S10" s="8">
        <v>1.27</v>
      </c>
      <c r="T10" s="8">
        <v>5.1999999999999993</v>
      </c>
      <c r="U10" s="85">
        <v>5</v>
      </c>
      <c r="V10" s="130">
        <v>16.98968683816069</v>
      </c>
      <c r="W10" s="20">
        <v>10.228847578125006</v>
      </c>
      <c r="X10" s="20">
        <v>0.28240313923450527</v>
      </c>
      <c r="Y10" s="20">
        <v>0.21869071526729564</v>
      </c>
      <c r="Z10" s="131">
        <v>6.2308116973384196E-2</v>
      </c>
    </row>
    <row r="11" spans="1:26" x14ac:dyDescent="0.3">
      <c r="A11" s="93" t="s">
        <v>5</v>
      </c>
      <c r="B11" s="99">
        <v>1</v>
      </c>
      <c r="C11" s="64">
        <v>230</v>
      </c>
      <c r="D11" s="18">
        <v>63</v>
      </c>
      <c r="E11" s="18">
        <v>49</v>
      </c>
      <c r="F11" s="65">
        <v>54</v>
      </c>
      <c r="G11" s="74">
        <v>33.819999999999993</v>
      </c>
      <c r="H11" s="19">
        <v>16.959999999999997</v>
      </c>
      <c r="I11" s="75">
        <v>0.496</v>
      </c>
      <c r="J11" s="84">
        <v>16.2</v>
      </c>
      <c r="K11" s="7">
        <v>358</v>
      </c>
      <c r="L11" s="8">
        <v>7.06</v>
      </c>
      <c r="M11" s="8">
        <v>21.35</v>
      </c>
      <c r="N11" s="8">
        <v>2.1999999999999997</v>
      </c>
      <c r="O11" s="8">
        <v>1.7</v>
      </c>
      <c r="P11" s="8">
        <v>0.14000000000000001</v>
      </c>
      <c r="Q11" s="8">
        <v>-0.33</v>
      </c>
      <c r="R11" s="8">
        <v>16.78</v>
      </c>
      <c r="S11" s="8">
        <v>1.1100000000000001</v>
      </c>
      <c r="T11" s="8">
        <v>4.67</v>
      </c>
      <c r="U11" s="85">
        <v>4.4400000000000004</v>
      </c>
      <c r="V11" s="130">
        <v>6.1932802456204179</v>
      </c>
      <c r="W11" s="20">
        <v>2.4037963895996364</v>
      </c>
      <c r="X11" s="20">
        <v>0.47191876678518563</v>
      </c>
      <c r="Y11" s="20">
        <v>0.23803575996338963</v>
      </c>
      <c r="Z11" s="131">
        <v>0.18277361201774681</v>
      </c>
    </row>
    <row r="12" spans="1:26" x14ac:dyDescent="0.3">
      <c r="A12" s="93" t="s">
        <v>6</v>
      </c>
      <c r="B12" s="99">
        <v>1</v>
      </c>
      <c r="C12" s="64">
        <v>216</v>
      </c>
      <c r="D12" s="18">
        <v>73</v>
      </c>
      <c r="E12" s="18">
        <v>45</v>
      </c>
      <c r="F12" s="65">
        <v>56</v>
      </c>
      <c r="G12" s="74">
        <v>28.040000000000003</v>
      </c>
      <c r="H12" s="19">
        <v>11.36</v>
      </c>
      <c r="I12" s="75">
        <v>0.59599999999999986</v>
      </c>
      <c r="J12" s="84">
        <v>16.3</v>
      </c>
      <c r="K12" s="7">
        <v>333</v>
      </c>
      <c r="L12" s="8">
        <v>7.38</v>
      </c>
      <c r="M12" s="8">
        <v>21.05</v>
      </c>
      <c r="N12" s="8">
        <v>1.95</v>
      </c>
      <c r="O12" s="8">
        <v>1.78</v>
      </c>
      <c r="P12" s="8">
        <v>0.12000000000000001</v>
      </c>
      <c r="Q12" s="8">
        <v>-0.26</v>
      </c>
      <c r="R12" s="8">
        <v>16.68</v>
      </c>
      <c r="S12" s="8">
        <v>1.0199999999999998</v>
      </c>
      <c r="T12" s="8">
        <v>2.4700000000000002</v>
      </c>
      <c r="U12" s="85">
        <v>4.8</v>
      </c>
      <c r="V12" s="130">
        <v>16.901218482837702</v>
      </c>
      <c r="W12" s="20">
        <v>9.1363599672345348</v>
      </c>
      <c r="X12" s="20">
        <v>0.26580563330944168</v>
      </c>
      <c r="Y12" s="20">
        <v>8.7219817023666227E-2</v>
      </c>
      <c r="Z12" s="131">
        <v>9.9615666750657736E-2</v>
      </c>
    </row>
    <row r="13" spans="1:26" x14ac:dyDescent="0.3">
      <c r="A13" s="93" t="s">
        <v>7</v>
      </c>
      <c r="B13" s="99">
        <v>1</v>
      </c>
      <c r="C13" s="64">
        <v>200</v>
      </c>
      <c r="D13" s="18">
        <v>62</v>
      </c>
      <c r="E13" s="18">
        <v>39</v>
      </c>
      <c r="F13" s="65">
        <v>48</v>
      </c>
      <c r="G13" s="74">
        <v>17.860000000000003</v>
      </c>
      <c r="H13" s="19">
        <v>4.9000000000000004</v>
      </c>
      <c r="I13" s="75">
        <v>0.72599999999999998</v>
      </c>
      <c r="J13" s="84">
        <v>14.2</v>
      </c>
      <c r="K13" s="7">
        <v>362</v>
      </c>
      <c r="L13" s="8">
        <v>7.169999999999999</v>
      </c>
      <c r="M13" s="8">
        <v>21.5</v>
      </c>
      <c r="N13" s="8">
        <v>1.8</v>
      </c>
      <c r="O13" s="8">
        <v>1.31</v>
      </c>
      <c r="P13" s="8">
        <v>0.13</v>
      </c>
      <c r="Q13" s="8">
        <v>-0.71</v>
      </c>
      <c r="R13" s="8">
        <v>17.09</v>
      </c>
      <c r="S13" s="8">
        <v>1.2400000000000002</v>
      </c>
      <c r="T13" s="8">
        <v>3.53</v>
      </c>
      <c r="U13" s="85">
        <v>5.27</v>
      </c>
      <c r="V13" s="130">
        <v>10.298517512713092</v>
      </c>
      <c r="W13" s="20">
        <v>4.7151764483100349</v>
      </c>
      <c r="X13" s="20">
        <v>0.3777682684619888</v>
      </c>
      <c r="Y13" s="20">
        <v>0.16410002347877509</v>
      </c>
      <c r="Z13" s="131">
        <v>0.1541439432132681</v>
      </c>
    </row>
    <row r="14" spans="1:26" ht="14.95" thickBot="1" x14ac:dyDescent="0.35">
      <c r="A14" s="94" t="s">
        <v>8</v>
      </c>
      <c r="B14" s="100">
        <v>1</v>
      </c>
      <c r="C14" s="66">
        <v>250</v>
      </c>
      <c r="D14" s="22">
        <v>77</v>
      </c>
      <c r="E14" s="22">
        <v>51</v>
      </c>
      <c r="F14" s="67">
        <v>60</v>
      </c>
      <c r="G14" s="76">
        <v>28.659999999999997</v>
      </c>
      <c r="H14" s="23">
        <v>13</v>
      </c>
      <c r="I14" s="77">
        <v>0.54599999999999993</v>
      </c>
      <c r="J14" s="86">
        <v>17.7</v>
      </c>
      <c r="K14" s="24">
        <v>373</v>
      </c>
      <c r="L14" s="25">
        <v>7.54</v>
      </c>
      <c r="M14" s="25">
        <v>21.17</v>
      </c>
      <c r="N14" s="25">
        <v>1.78</v>
      </c>
      <c r="O14" s="25">
        <v>1.5899999999999999</v>
      </c>
      <c r="P14" s="25">
        <v>0.12</v>
      </c>
      <c r="Q14" s="25">
        <f>-0.37</f>
        <v>-0.37</v>
      </c>
      <c r="R14" s="25">
        <v>16.940000000000001</v>
      </c>
      <c r="S14" s="25">
        <v>1</v>
      </c>
      <c r="T14" s="25">
        <v>2.21</v>
      </c>
      <c r="U14" s="87">
        <v>5.71</v>
      </c>
      <c r="V14" s="132">
        <v>12.679478422099223</v>
      </c>
      <c r="W14" s="26">
        <v>7.0798235081166112</v>
      </c>
      <c r="X14" s="26">
        <v>0.39538379598585754</v>
      </c>
      <c r="Y14" s="26">
        <v>0.1276292007432783</v>
      </c>
      <c r="Z14" s="133">
        <v>8.3016905172368746E-2</v>
      </c>
    </row>
    <row r="15" spans="1:26" s="2" customFormat="1" x14ac:dyDescent="0.3">
      <c r="A15" s="95" t="s">
        <v>9</v>
      </c>
      <c r="B15" s="101">
        <v>2</v>
      </c>
      <c r="C15" s="68">
        <v>142</v>
      </c>
      <c r="D15" s="28">
        <v>80</v>
      </c>
      <c r="E15" s="28">
        <v>71</v>
      </c>
      <c r="F15" s="69">
        <v>76</v>
      </c>
      <c r="G15" s="78">
        <v>13.919999999999998</v>
      </c>
      <c r="H15" s="29">
        <v>6.94</v>
      </c>
      <c r="I15" s="79">
        <v>0.502</v>
      </c>
      <c r="J15" s="88">
        <v>8.5</v>
      </c>
      <c r="K15" s="5">
        <v>369</v>
      </c>
      <c r="L15" s="6">
        <v>6.5999999999999988</v>
      </c>
      <c r="M15" s="6">
        <v>21.790000000000003</v>
      </c>
      <c r="N15" s="6">
        <v>1.8099999999999998</v>
      </c>
      <c r="O15" s="6">
        <v>0.8</v>
      </c>
      <c r="P15" s="6">
        <v>0.18</v>
      </c>
      <c r="Q15" s="6">
        <v>-0.67</v>
      </c>
      <c r="R15" s="6">
        <v>15.86</v>
      </c>
      <c r="S15" s="6">
        <v>1.27</v>
      </c>
      <c r="T15" s="6">
        <v>3.31</v>
      </c>
      <c r="U15" s="89">
        <v>4.96</v>
      </c>
      <c r="V15" s="134">
        <v>5.4503405615499085</v>
      </c>
      <c r="W15" s="30">
        <v>2.6504206310763263</v>
      </c>
      <c r="X15" s="30">
        <v>0.16951256019779934</v>
      </c>
      <c r="Y15" s="30">
        <v>4.1135022648849412E-2</v>
      </c>
      <c r="Z15" s="135">
        <v>5.9275625720020986E-2</v>
      </c>
    </row>
    <row r="16" spans="1:26" s="3" customFormat="1" x14ac:dyDescent="0.3">
      <c r="A16" s="96" t="s">
        <v>10</v>
      </c>
      <c r="B16" s="99">
        <v>2</v>
      </c>
      <c r="C16" s="64">
        <v>155</v>
      </c>
      <c r="D16" s="18">
        <v>71</v>
      </c>
      <c r="E16" s="18">
        <v>55</v>
      </c>
      <c r="F16" s="65">
        <v>62</v>
      </c>
      <c r="G16" s="74">
        <v>25.479999999999997</v>
      </c>
      <c r="H16" s="19">
        <v>9.16</v>
      </c>
      <c r="I16" s="75">
        <v>0.64200000000000002</v>
      </c>
      <c r="J16" s="84">
        <v>8.1999999999999993</v>
      </c>
      <c r="K16" s="7">
        <v>335</v>
      </c>
      <c r="L16" s="8">
        <v>6.57</v>
      </c>
      <c r="M16" s="8">
        <v>21.96</v>
      </c>
      <c r="N16" s="8">
        <v>1.83</v>
      </c>
      <c r="O16" s="8">
        <v>0.72000000000000008</v>
      </c>
      <c r="P16" s="8">
        <v>0.18</v>
      </c>
      <c r="Q16" s="8">
        <v>-1.0200000000000002</v>
      </c>
      <c r="R16" s="8">
        <v>17.559999999999999</v>
      </c>
      <c r="S16" s="8">
        <v>1.64</v>
      </c>
      <c r="T16" s="8">
        <v>2.72</v>
      </c>
      <c r="U16" s="85">
        <v>4.12</v>
      </c>
      <c r="V16" s="136">
        <v>25.936747572582387</v>
      </c>
      <c r="W16" s="31">
        <v>13.840510746415633</v>
      </c>
      <c r="X16" s="31">
        <v>0.28502337602758704</v>
      </c>
      <c r="Y16" s="31">
        <v>5.2553857252573076E-2</v>
      </c>
      <c r="Z16" s="137">
        <v>5.3818053560582058E-2</v>
      </c>
    </row>
    <row r="17" spans="1:26" s="3" customFormat="1" x14ac:dyDescent="0.3">
      <c r="A17" s="96" t="s">
        <v>11</v>
      </c>
      <c r="B17" s="99">
        <v>2</v>
      </c>
      <c r="C17" s="64">
        <v>171</v>
      </c>
      <c r="D17" s="18">
        <v>97</v>
      </c>
      <c r="E17" s="18">
        <v>88</v>
      </c>
      <c r="F17" s="65">
        <v>93</v>
      </c>
      <c r="G17" s="74">
        <v>38.779999999999994</v>
      </c>
      <c r="H17" s="19">
        <v>26.360000000000003</v>
      </c>
      <c r="I17" s="75">
        <v>0.32</v>
      </c>
      <c r="J17" s="84">
        <v>6.5</v>
      </c>
      <c r="K17" s="7">
        <v>365</v>
      </c>
      <c r="L17" s="8">
        <v>6.43</v>
      </c>
      <c r="M17" s="8">
        <v>22.29</v>
      </c>
      <c r="N17" s="8">
        <v>1.67</v>
      </c>
      <c r="O17" s="8">
        <v>1.01</v>
      </c>
      <c r="P17" s="8">
        <v>0.23</v>
      </c>
      <c r="Q17" s="8">
        <v>-1.05</v>
      </c>
      <c r="R17" s="8">
        <v>16.86</v>
      </c>
      <c r="S17" s="8">
        <v>1.64</v>
      </c>
      <c r="T17" s="8">
        <v>2.89</v>
      </c>
      <c r="U17" s="85">
        <v>4.4799999999999995</v>
      </c>
      <c r="V17" s="136">
        <v>10.097420993575843</v>
      </c>
      <c r="W17" s="31">
        <v>5.155739156486745</v>
      </c>
      <c r="X17" s="31">
        <v>0.13165759029692162</v>
      </c>
      <c r="Y17" s="31">
        <v>3.8686113899158388E-2</v>
      </c>
      <c r="Z17" s="137">
        <v>5.3273568174659724E-2</v>
      </c>
    </row>
    <row r="18" spans="1:26" s="3" customFormat="1" x14ac:dyDescent="0.3">
      <c r="A18" s="96" t="s">
        <v>12</v>
      </c>
      <c r="B18" s="99">
        <v>2</v>
      </c>
      <c r="C18" s="64">
        <v>153</v>
      </c>
      <c r="D18" s="18">
        <v>94</v>
      </c>
      <c r="E18" s="18">
        <v>78</v>
      </c>
      <c r="F18" s="65">
        <v>87</v>
      </c>
      <c r="G18" s="74">
        <v>14.12</v>
      </c>
      <c r="H18" s="19">
        <v>7.74</v>
      </c>
      <c r="I18" s="75">
        <v>0.45400000000000001</v>
      </c>
      <c r="J18" s="84">
        <v>10</v>
      </c>
      <c r="K18" s="7">
        <v>358</v>
      </c>
      <c r="L18" s="8">
        <v>6.68</v>
      </c>
      <c r="M18" s="8">
        <v>21.689999999999998</v>
      </c>
      <c r="N18" s="8">
        <v>1.8200000000000003</v>
      </c>
      <c r="O18" s="8">
        <v>1.48</v>
      </c>
      <c r="P18" s="8">
        <v>0.17</v>
      </c>
      <c r="Q18" s="8">
        <v>-0.82</v>
      </c>
      <c r="R18" s="8">
        <v>16.170000000000002</v>
      </c>
      <c r="S18" s="8">
        <v>1.48</v>
      </c>
      <c r="T18" s="8">
        <v>2.68</v>
      </c>
      <c r="U18" s="85">
        <v>4.7399999999999993</v>
      </c>
      <c r="V18" s="136">
        <v>11.72074709024028</v>
      </c>
      <c r="W18" s="31">
        <v>5.103371537551582</v>
      </c>
      <c r="X18" s="31">
        <v>0.13941729829974589</v>
      </c>
      <c r="Y18" s="31">
        <v>7.0125878736549602E-2</v>
      </c>
      <c r="Z18" s="137">
        <v>2.673375768265504E-2</v>
      </c>
    </row>
    <row r="19" spans="1:26" s="3" customFormat="1" x14ac:dyDescent="0.3">
      <c r="A19" s="96" t="s">
        <v>13</v>
      </c>
      <c r="B19" s="99">
        <v>2</v>
      </c>
      <c r="C19" s="64">
        <v>146</v>
      </c>
      <c r="D19" s="18">
        <v>83</v>
      </c>
      <c r="E19" s="18">
        <v>73</v>
      </c>
      <c r="F19" s="65">
        <v>79</v>
      </c>
      <c r="G19" s="74">
        <v>25.3</v>
      </c>
      <c r="H19" s="19">
        <v>14.98</v>
      </c>
      <c r="I19" s="75">
        <v>0.40599999999999997</v>
      </c>
      <c r="J19" s="84">
        <v>11.3</v>
      </c>
      <c r="K19" s="7">
        <v>352</v>
      </c>
      <c r="L19" s="8">
        <v>6.79</v>
      </c>
      <c r="M19" s="8">
        <v>21.8</v>
      </c>
      <c r="N19" s="8">
        <v>1.8</v>
      </c>
      <c r="O19" s="8">
        <v>0.84</v>
      </c>
      <c r="P19" s="8">
        <v>0.15</v>
      </c>
      <c r="Q19" s="8">
        <v>-0.79</v>
      </c>
      <c r="R19" s="8">
        <v>17.170000000000002</v>
      </c>
      <c r="S19" s="8">
        <v>1.39</v>
      </c>
      <c r="T19" s="8">
        <v>3.39</v>
      </c>
      <c r="U19" s="85">
        <v>4.42</v>
      </c>
      <c r="V19" s="136">
        <v>8.8010889777458896</v>
      </c>
      <c r="W19" s="31">
        <v>4.0473447592634741</v>
      </c>
      <c r="X19" s="31">
        <v>0.19510212197228713</v>
      </c>
      <c r="Y19" s="31">
        <v>2.7280726718543702E-2</v>
      </c>
      <c r="Z19" s="137">
        <v>2.3825019815040222E-2</v>
      </c>
    </row>
    <row r="20" spans="1:26" s="3" customFormat="1" x14ac:dyDescent="0.3">
      <c r="A20" s="96" t="s">
        <v>14</v>
      </c>
      <c r="B20" s="99">
        <v>2</v>
      </c>
      <c r="C20" s="64">
        <v>126</v>
      </c>
      <c r="D20" s="18">
        <v>88</v>
      </c>
      <c r="E20" s="18">
        <v>68</v>
      </c>
      <c r="F20" s="65">
        <v>76</v>
      </c>
      <c r="G20" s="74">
        <v>11.9</v>
      </c>
      <c r="H20" s="19">
        <v>4.5999999999999996</v>
      </c>
      <c r="I20" s="75">
        <v>0.61199999999999999</v>
      </c>
      <c r="J20" s="84">
        <v>7.7</v>
      </c>
      <c r="K20" s="7">
        <v>357</v>
      </c>
      <c r="L20" s="8">
        <v>6.55</v>
      </c>
      <c r="M20" s="8">
        <v>22.03</v>
      </c>
      <c r="N20" s="8">
        <v>1.82</v>
      </c>
      <c r="O20" s="8">
        <v>1.38</v>
      </c>
      <c r="P20" s="8">
        <v>0.20000000000000004</v>
      </c>
      <c r="Q20" s="8">
        <v>-0.99</v>
      </c>
      <c r="R20" s="8">
        <v>17.09</v>
      </c>
      <c r="S20" s="8">
        <v>1.55</v>
      </c>
      <c r="T20" s="8">
        <v>2.68</v>
      </c>
      <c r="U20" s="85">
        <v>4.34</v>
      </c>
      <c r="V20" s="136">
        <v>23.556652121144868</v>
      </c>
      <c r="W20" s="31">
        <v>14.0666539870902</v>
      </c>
      <c r="X20" s="31">
        <v>0.23003486501945178</v>
      </c>
      <c r="Y20" s="31">
        <v>7.5253790962463471E-2</v>
      </c>
      <c r="Z20" s="137">
        <v>1.0369935445253558E-2</v>
      </c>
    </row>
    <row r="21" spans="1:26" s="3" customFormat="1" x14ac:dyDescent="0.3">
      <c r="A21" s="96" t="s">
        <v>15</v>
      </c>
      <c r="B21" s="99">
        <v>2</v>
      </c>
      <c r="C21" s="64">
        <v>150</v>
      </c>
      <c r="D21" s="18">
        <v>82</v>
      </c>
      <c r="E21" s="18">
        <v>59</v>
      </c>
      <c r="F21" s="65">
        <v>68</v>
      </c>
      <c r="G21" s="74">
        <v>16.720000000000002</v>
      </c>
      <c r="H21" s="19">
        <v>8.1399999999999988</v>
      </c>
      <c r="I21" s="75">
        <v>0.51</v>
      </c>
      <c r="J21" s="84">
        <v>11.7</v>
      </c>
      <c r="K21" s="7">
        <v>322</v>
      </c>
      <c r="L21" s="8">
        <v>6.830000000000001</v>
      </c>
      <c r="M21" s="8">
        <v>21.55</v>
      </c>
      <c r="N21" s="8">
        <v>1.83</v>
      </c>
      <c r="O21" s="8">
        <v>1.45</v>
      </c>
      <c r="P21" s="8">
        <v>0.15</v>
      </c>
      <c r="Q21" s="8">
        <v>-0.83</v>
      </c>
      <c r="R21" s="8">
        <v>17.41</v>
      </c>
      <c r="S21" s="8">
        <v>1.47</v>
      </c>
      <c r="T21" s="8">
        <v>2.4500000000000002</v>
      </c>
      <c r="U21" s="85">
        <v>4.5199999999999996</v>
      </c>
      <c r="V21" s="136">
        <v>17.275302273218244</v>
      </c>
      <c r="W21" s="31">
        <v>9.7024642074656331</v>
      </c>
      <c r="X21" s="31">
        <v>0.12994360722598308</v>
      </c>
      <c r="Y21" s="31">
        <v>4.2249174104101554E-2</v>
      </c>
      <c r="Z21" s="137">
        <v>3.0017085453041142E-2</v>
      </c>
    </row>
    <row r="22" spans="1:26" s="3" customFormat="1" x14ac:dyDescent="0.3">
      <c r="A22" s="96" t="s">
        <v>16</v>
      </c>
      <c r="B22" s="99">
        <v>2</v>
      </c>
      <c r="C22" s="64">
        <v>153</v>
      </c>
      <c r="D22" s="18">
        <v>96</v>
      </c>
      <c r="E22" s="18">
        <v>70</v>
      </c>
      <c r="F22" s="65">
        <v>80</v>
      </c>
      <c r="G22" s="74">
        <v>23.119999999999997</v>
      </c>
      <c r="H22" s="19">
        <v>12.959999999999999</v>
      </c>
      <c r="I22" s="75">
        <v>0.438</v>
      </c>
      <c r="J22" s="84">
        <v>12</v>
      </c>
      <c r="K22" s="7">
        <v>401</v>
      </c>
      <c r="L22" s="8">
        <v>6.88</v>
      </c>
      <c r="M22" s="8">
        <v>21.62</v>
      </c>
      <c r="N22" s="8">
        <v>1.85</v>
      </c>
      <c r="O22" s="8">
        <v>1.32</v>
      </c>
      <c r="P22" s="8">
        <v>0.14000000000000001</v>
      </c>
      <c r="Q22" s="8">
        <v>-0.75</v>
      </c>
      <c r="R22" s="8">
        <v>17.04</v>
      </c>
      <c r="S22" s="8">
        <v>1.2</v>
      </c>
      <c r="T22" s="8">
        <v>4.41</v>
      </c>
      <c r="U22" s="85">
        <v>4.58</v>
      </c>
      <c r="V22" s="136">
        <v>12.052398350279729</v>
      </c>
      <c r="W22" s="31">
        <v>7.4412985303375949</v>
      </c>
      <c r="X22" s="31">
        <v>0.19155604029526038</v>
      </c>
      <c r="Y22" s="31">
        <v>5.0012733320293774E-2</v>
      </c>
      <c r="Z22" s="137">
        <v>3.0667964627529937E-2</v>
      </c>
    </row>
    <row r="23" spans="1:26" s="4" customFormat="1" ht="14.95" thickBot="1" x14ac:dyDescent="0.35">
      <c r="A23" s="97" t="s">
        <v>17</v>
      </c>
      <c r="B23" s="102">
        <v>2</v>
      </c>
      <c r="C23" s="70">
        <v>153</v>
      </c>
      <c r="D23" s="33">
        <v>99</v>
      </c>
      <c r="E23" s="33">
        <v>72</v>
      </c>
      <c r="F23" s="71">
        <v>83</v>
      </c>
      <c r="G23" s="80">
        <v>36.5</v>
      </c>
      <c r="H23" s="34">
        <v>18.940000000000001</v>
      </c>
      <c r="I23" s="81">
        <v>0.48</v>
      </c>
      <c r="J23" s="90">
        <v>11.8</v>
      </c>
      <c r="K23" s="9">
        <v>391</v>
      </c>
      <c r="L23" s="10">
        <v>6.86</v>
      </c>
      <c r="M23" s="10">
        <v>21.25</v>
      </c>
      <c r="N23" s="10">
        <v>1.97</v>
      </c>
      <c r="O23" s="10">
        <v>1.92</v>
      </c>
      <c r="P23" s="10">
        <v>0.15</v>
      </c>
      <c r="Q23" s="10">
        <v>-0.55000000000000004</v>
      </c>
      <c r="R23" s="10">
        <v>16.79</v>
      </c>
      <c r="S23" s="10">
        <v>1.32</v>
      </c>
      <c r="T23" s="10">
        <v>4.3600000000000003</v>
      </c>
      <c r="U23" s="91">
        <v>4.55</v>
      </c>
      <c r="V23" s="138">
        <v>10.78732909977551</v>
      </c>
      <c r="W23" s="35">
        <v>4.2002070050208298</v>
      </c>
      <c r="X23" s="35">
        <v>0.24258284572239508</v>
      </c>
      <c r="Y23" s="35">
        <v>0.11633666744183573</v>
      </c>
      <c r="Z23" s="139">
        <v>6.7478091919981928E-2</v>
      </c>
    </row>
    <row r="24" spans="1:26" ht="14.95" thickTop="1" x14ac:dyDescent="0.3"/>
  </sheetData>
  <mergeCells count="8">
    <mergeCell ref="A2:Z2"/>
    <mergeCell ref="A3:Z3"/>
    <mergeCell ref="G5:I5"/>
    <mergeCell ref="J5:U5"/>
    <mergeCell ref="C5:F5"/>
    <mergeCell ref="B5:B6"/>
    <mergeCell ref="A5:A6"/>
    <mergeCell ref="V5:Z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L23" sqref="L23"/>
    </sheetView>
  </sheetViews>
  <sheetFormatPr defaultRowHeight="14.4" x14ac:dyDescent="0.3"/>
  <cols>
    <col min="1" max="1" width="10.69921875" style="42" customWidth="1"/>
    <col min="2" max="2" width="9.796875" style="41" customWidth="1"/>
    <col min="3" max="3" width="10.5" style="42" customWidth="1"/>
    <col min="4" max="4" width="12.19921875" style="42" customWidth="1"/>
    <col min="5" max="5" width="9.59765625" style="42" customWidth="1"/>
    <col min="6" max="6" width="9.69921875" style="42" customWidth="1"/>
    <col min="7" max="7" width="9.296875" style="42" customWidth="1"/>
    <col min="8" max="8" width="8.796875" style="37"/>
  </cols>
  <sheetData>
    <row r="1" spans="1:8" x14ac:dyDescent="0.3">
      <c r="A1" s="40"/>
      <c r="B1" s="44"/>
      <c r="C1" s="44"/>
      <c r="D1" s="44"/>
      <c r="E1" s="44"/>
      <c r="F1" s="44"/>
      <c r="G1" s="45"/>
      <c r="H1" s="36"/>
    </row>
    <row r="2" spans="1:8" ht="42.1" customHeight="1" x14ac:dyDescent="0.3">
      <c r="A2" s="160" t="s">
        <v>45</v>
      </c>
      <c r="B2" s="160"/>
      <c r="C2" s="160"/>
      <c r="D2" s="160"/>
      <c r="E2" s="160"/>
      <c r="F2" s="160"/>
      <c r="G2" s="161"/>
      <c r="H2" s="36"/>
    </row>
    <row r="3" spans="1:8" ht="14.95" thickBot="1" x14ac:dyDescent="0.35">
      <c r="A3" s="48"/>
      <c r="B3" s="45"/>
      <c r="C3" s="43"/>
      <c r="D3" s="43"/>
      <c r="E3" s="43"/>
      <c r="F3" s="43"/>
      <c r="G3" s="43"/>
      <c r="H3" s="36"/>
    </row>
    <row r="4" spans="1:8" s="38" customFormat="1" ht="39.35" customHeight="1" thickTop="1" thickBot="1" x14ac:dyDescent="0.35">
      <c r="A4" s="54" t="s">
        <v>22</v>
      </c>
      <c r="B4" s="55" t="s">
        <v>0</v>
      </c>
      <c r="C4" s="140" t="s">
        <v>24</v>
      </c>
      <c r="D4" s="114" t="s">
        <v>25</v>
      </c>
      <c r="E4" s="114" t="s">
        <v>26</v>
      </c>
      <c r="F4" s="114" t="s">
        <v>27</v>
      </c>
      <c r="G4" s="115" t="s">
        <v>28</v>
      </c>
      <c r="H4" s="46"/>
    </row>
    <row r="5" spans="1:8" ht="14.95" thickTop="1" x14ac:dyDescent="0.3">
      <c r="A5" s="12" t="s">
        <v>1</v>
      </c>
      <c r="B5" s="56">
        <v>1</v>
      </c>
      <c r="C5" s="57">
        <v>0</v>
      </c>
      <c r="D5" s="57">
        <v>216</v>
      </c>
      <c r="E5" s="57">
        <v>66</v>
      </c>
      <c r="F5" s="57">
        <v>42</v>
      </c>
      <c r="G5" s="58">
        <v>51</v>
      </c>
      <c r="H5" s="47"/>
    </row>
    <row r="6" spans="1:8" x14ac:dyDescent="0.3">
      <c r="A6" s="17" t="s">
        <v>2</v>
      </c>
      <c r="B6" s="41">
        <v>1</v>
      </c>
      <c r="C6" s="42">
        <v>0</v>
      </c>
      <c r="D6" s="42">
        <v>240</v>
      </c>
      <c r="E6" s="42">
        <v>57</v>
      </c>
      <c r="F6" s="42">
        <v>39</v>
      </c>
      <c r="G6" s="49">
        <v>46</v>
      </c>
      <c r="H6" s="47"/>
    </row>
    <row r="7" spans="1:8" x14ac:dyDescent="0.3">
      <c r="A7" s="17" t="s">
        <v>3</v>
      </c>
      <c r="B7" s="41">
        <v>1</v>
      </c>
      <c r="C7" s="42">
        <v>0</v>
      </c>
      <c r="D7" s="42">
        <v>250</v>
      </c>
      <c r="E7" s="42">
        <v>74</v>
      </c>
      <c r="F7" s="42">
        <v>50</v>
      </c>
      <c r="G7" s="49">
        <v>59</v>
      </c>
      <c r="H7" s="47"/>
    </row>
    <row r="8" spans="1:8" x14ac:dyDescent="0.3">
      <c r="A8" s="17" t="s">
        <v>4</v>
      </c>
      <c r="B8" s="41">
        <v>1</v>
      </c>
      <c r="C8" s="42">
        <v>0</v>
      </c>
      <c r="D8" s="42">
        <v>250</v>
      </c>
      <c r="E8" s="42">
        <v>57</v>
      </c>
      <c r="F8" s="42">
        <v>41</v>
      </c>
      <c r="G8" s="49">
        <v>48</v>
      </c>
      <c r="H8" s="47"/>
    </row>
    <row r="9" spans="1:8" x14ac:dyDescent="0.3">
      <c r="A9" s="17" t="s">
        <v>5</v>
      </c>
      <c r="B9" s="41">
        <v>1</v>
      </c>
      <c r="C9" s="42">
        <v>0</v>
      </c>
      <c r="D9" s="42">
        <v>250</v>
      </c>
      <c r="E9" s="42">
        <v>76</v>
      </c>
      <c r="F9" s="42">
        <v>53</v>
      </c>
      <c r="G9" s="49">
        <v>58</v>
      </c>
      <c r="H9" s="47"/>
    </row>
    <row r="10" spans="1:8" x14ac:dyDescent="0.3">
      <c r="A10" s="17" t="s">
        <v>6</v>
      </c>
      <c r="B10" s="41">
        <v>1</v>
      </c>
      <c r="C10" s="42">
        <v>0</v>
      </c>
      <c r="D10" s="42">
        <v>248</v>
      </c>
      <c r="E10" s="42">
        <v>56</v>
      </c>
      <c r="F10" s="42">
        <v>50</v>
      </c>
      <c r="G10" s="49">
        <v>53</v>
      </c>
      <c r="H10" s="47"/>
    </row>
    <row r="11" spans="1:8" x14ac:dyDescent="0.3">
      <c r="A11" s="17" t="s">
        <v>7</v>
      </c>
      <c r="B11" s="41">
        <v>1</v>
      </c>
      <c r="C11" s="42">
        <v>0</v>
      </c>
      <c r="D11" s="42">
        <v>200</v>
      </c>
      <c r="E11" s="42">
        <v>67</v>
      </c>
      <c r="F11" s="42">
        <v>42</v>
      </c>
      <c r="G11" s="49">
        <v>51</v>
      </c>
      <c r="H11" s="47"/>
    </row>
    <row r="12" spans="1:8" x14ac:dyDescent="0.3">
      <c r="A12" s="103" t="s">
        <v>8</v>
      </c>
      <c r="B12" s="104">
        <v>1</v>
      </c>
      <c r="C12" s="48">
        <v>0</v>
      </c>
      <c r="D12" s="48">
        <v>250</v>
      </c>
      <c r="E12" s="48">
        <v>75</v>
      </c>
      <c r="F12" s="48">
        <v>49</v>
      </c>
      <c r="G12" s="105">
        <v>60</v>
      </c>
      <c r="H12" s="47"/>
    </row>
    <row r="13" spans="1:8" x14ac:dyDescent="0.3">
      <c r="A13" s="106" t="s">
        <v>1</v>
      </c>
      <c r="B13" s="107">
        <v>1</v>
      </c>
      <c r="C13" s="108">
        <v>20</v>
      </c>
      <c r="D13" s="108">
        <v>216</v>
      </c>
      <c r="E13" s="108">
        <v>66</v>
      </c>
      <c r="F13" s="108">
        <v>42</v>
      </c>
      <c r="G13" s="109">
        <v>51</v>
      </c>
      <c r="H13" s="47"/>
    </row>
    <row r="14" spans="1:8" x14ac:dyDescent="0.3">
      <c r="A14" s="17" t="s">
        <v>2</v>
      </c>
      <c r="B14" s="41">
        <v>1</v>
      </c>
      <c r="C14" s="42">
        <v>20</v>
      </c>
      <c r="D14" s="42">
        <v>233</v>
      </c>
      <c r="E14" s="42">
        <v>57</v>
      </c>
      <c r="F14" s="42">
        <v>39</v>
      </c>
      <c r="G14" s="49">
        <v>47</v>
      </c>
      <c r="H14" s="47"/>
    </row>
    <row r="15" spans="1:8" x14ac:dyDescent="0.3">
      <c r="A15" s="17" t="s">
        <v>3</v>
      </c>
      <c r="B15" s="41">
        <v>1</v>
      </c>
      <c r="C15" s="42">
        <v>20</v>
      </c>
      <c r="D15" s="42">
        <v>250</v>
      </c>
      <c r="E15" s="42">
        <v>71</v>
      </c>
      <c r="F15" s="42">
        <v>43</v>
      </c>
      <c r="G15" s="49">
        <v>54</v>
      </c>
      <c r="H15" s="47"/>
    </row>
    <row r="16" spans="1:8" x14ac:dyDescent="0.3">
      <c r="A16" s="17" t="s">
        <v>4</v>
      </c>
      <c r="B16" s="41">
        <v>1</v>
      </c>
      <c r="C16" s="42">
        <v>20</v>
      </c>
      <c r="D16" s="42">
        <v>250</v>
      </c>
      <c r="E16" s="42">
        <v>59</v>
      </c>
      <c r="F16" s="42">
        <v>44</v>
      </c>
      <c r="G16" s="49">
        <v>50</v>
      </c>
      <c r="H16" s="47"/>
    </row>
    <row r="17" spans="1:8" x14ac:dyDescent="0.3">
      <c r="A17" s="17" t="s">
        <v>5</v>
      </c>
      <c r="B17" s="41">
        <v>1</v>
      </c>
      <c r="C17" s="42">
        <v>20</v>
      </c>
      <c r="D17" s="42">
        <v>230</v>
      </c>
      <c r="E17" s="42">
        <v>63</v>
      </c>
      <c r="F17" s="42">
        <v>49</v>
      </c>
      <c r="G17" s="49">
        <v>54</v>
      </c>
      <c r="H17" s="47"/>
    </row>
    <row r="18" spans="1:8" x14ac:dyDescent="0.3">
      <c r="A18" s="17" t="s">
        <v>6</v>
      </c>
      <c r="B18" s="41">
        <v>1</v>
      </c>
      <c r="C18" s="42">
        <v>20</v>
      </c>
      <c r="D18" s="42">
        <v>241</v>
      </c>
      <c r="E18" s="42">
        <v>76</v>
      </c>
      <c r="F18" s="42">
        <v>49</v>
      </c>
      <c r="G18" s="49">
        <v>59</v>
      </c>
      <c r="H18" s="47"/>
    </row>
    <row r="19" spans="1:8" x14ac:dyDescent="0.3">
      <c r="A19" s="103" t="s">
        <v>7</v>
      </c>
      <c r="B19" s="104">
        <v>1</v>
      </c>
      <c r="C19" s="48">
        <v>20</v>
      </c>
      <c r="D19" s="48">
        <v>204</v>
      </c>
      <c r="E19" s="48">
        <v>66</v>
      </c>
      <c r="F19" s="48">
        <v>44</v>
      </c>
      <c r="G19" s="105">
        <v>52</v>
      </c>
      <c r="H19" s="47"/>
    </row>
    <row r="20" spans="1:8" x14ac:dyDescent="0.3">
      <c r="A20" s="110" t="s">
        <v>8</v>
      </c>
      <c r="B20" s="111">
        <v>1</v>
      </c>
      <c r="C20" s="112">
        <v>20</v>
      </c>
      <c r="D20" s="112">
        <v>250</v>
      </c>
      <c r="E20" s="112">
        <v>84</v>
      </c>
      <c r="F20" s="112">
        <v>56</v>
      </c>
      <c r="G20" s="113">
        <v>67</v>
      </c>
      <c r="H20" s="47"/>
    </row>
    <row r="21" spans="1:8" x14ac:dyDescent="0.3">
      <c r="A21" s="27" t="s">
        <v>1</v>
      </c>
      <c r="B21" s="39">
        <v>1</v>
      </c>
      <c r="C21" s="40">
        <v>40</v>
      </c>
      <c r="D21" s="40">
        <v>219</v>
      </c>
      <c r="E21" s="40">
        <v>70</v>
      </c>
      <c r="F21" s="40">
        <v>53</v>
      </c>
      <c r="G21" s="53">
        <v>58</v>
      </c>
      <c r="H21" s="47"/>
    </row>
    <row r="22" spans="1:8" x14ac:dyDescent="0.3">
      <c r="A22" s="17" t="s">
        <v>2</v>
      </c>
      <c r="B22" s="41">
        <v>1</v>
      </c>
      <c r="C22" s="42">
        <v>40</v>
      </c>
      <c r="D22" s="42">
        <v>200</v>
      </c>
      <c r="E22" s="42">
        <v>66</v>
      </c>
      <c r="F22" s="42">
        <v>39</v>
      </c>
      <c r="G22" s="49">
        <v>49</v>
      </c>
      <c r="H22" s="47"/>
    </row>
    <row r="23" spans="1:8" x14ac:dyDescent="0.3">
      <c r="A23" s="17" t="s">
        <v>3</v>
      </c>
      <c r="B23" s="41">
        <v>1</v>
      </c>
      <c r="C23" s="42">
        <v>40</v>
      </c>
      <c r="D23" s="42">
        <v>230</v>
      </c>
      <c r="E23" s="42">
        <v>69</v>
      </c>
      <c r="F23" s="42">
        <v>46</v>
      </c>
      <c r="G23" s="49">
        <v>55</v>
      </c>
      <c r="H23" s="47"/>
    </row>
    <row r="24" spans="1:8" x14ac:dyDescent="0.3">
      <c r="A24" s="17" t="s">
        <v>4</v>
      </c>
      <c r="B24" s="41">
        <v>1</v>
      </c>
      <c r="C24" s="42">
        <v>40</v>
      </c>
      <c r="D24" s="42">
        <v>228</v>
      </c>
      <c r="E24" s="42">
        <v>56</v>
      </c>
      <c r="F24" s="42">
        <v>55</v>
      </c>
      <c r="G24" s="49">
        <v>55</v>
      </c>
      <c r="H24" s="47"/>
    </row>
    <row r="25" spans="1:8" x14ac:dyDescent="0.3">
      <c r="A25" s="17" t="s">
        <v>5</v>
      </c>
      <c r="B25" s="41">
        <v>1</v>
      </c>
      <c r="C25" s="42">
        <v>40</v>
      </c>
      <c r="D25" s="42">
        <v>222</v>
      </c>
      <c r="E25" s="42">
        <v>58</v>
      </c>
      <c r="F25" s="42">
        <v>43</v>
      </c>
      <c r="G25" s="49">
        <v>48</v>
      </c>
      <c r="H25" s="47"/>
    </row>
    <row r="26" spans="1:8" x14ac:dyDescent="0.3">
      <c r="A26" s="17" t="s">
        <v>6</v>
      </c>
      <c r="B26" s="41">
        <v>1</v>
      </c>
      <c r="C26" s="42">
        <v>40</v>
      </c>
      <c r="D26" s="64">
        <v>216</v>
      </c>
      <c r="E26" s="18">
        <v>73</v>
      </c>
      <c r="F26" s="18">
        <v>45</v>
      </c>
      <c r="G26" s="141">
        <v>56</v>
      </c>
      <c r="H26" s="47"/>
    </row>
    <row r="27" spans="1:8" x14ac:dyDescent="0.3">
      <c r="A27" s="17" t="s">
        <v>7</v>
      </c>
      <c r="B27" s="41">
        <v>1</v>
      </c>
      <c r="C27" s="42">
        <v>40</v>
      </c>
      <c r="D27" s="42">
        <v>200</v>
      </c>
      <c r="E27" s="42">
        <v>62</v>
      </c>
      <c r="F27" s="42">
        <v>39</v>
      </c>
      <c r="G27" s="49">
        <v>48</v>
      </c>
      <c r="H27" s="47"/>
    </row>
    <row r="28" spans="1:8" ht="14.95" thickBot="1" x14ac:dyDescent="0.35">
      <c r="A28" s="21" t="s">
        <v>8</v>
      </c>
      <c r="B28" s="59">
        <v>1</v>
      </c>
      <c r="C28" s="60">
        <v>40</v>
      </c>
      <c r="D28" s="60">
        <v>250</v>
      </c>
      <c r="E28" s="60">
        <v>77</v>
      </c>
      <c r="F28" s="60">
        <v>51</v>
      </c>
      <c r="G28" s="61">
        <v>60</v>
      </c>
      <c r="H28" s="47"/>
    </row>
    <row r="29" spans="1:8" x14ac:dyDescent="0.3">
      <c r="A29" s="27" t="s">
        <v>9</v>
      </c>
      <c r="B29" s="39">
        <v>2</v>
      </c>
      <c r="C29" s="40">
        <v>0</v>
      </c>
      <c r="D29" s="40">
        <v>162</v>
      </c>
      <c r="E29" s="40">
        <v>98</v>
      </c>
      <c r="F29" s="40">
        <v>85</v>
      </c>
      <c r="G29" s="53">
        <v>92</v>
      </c>
      <c r="H29" s="47"/>
    </row>
    <row r="30" spans="1:8" x14ac:dyDescent="0.3">
      <c r="A30" s="17" t="s">
        <v>10</v>
      </c>
      <c r="B30" s="41">
        <v>2</v>
      </c>
      <c r="C30" s="42">
        <v>0</v>
      </c>
      <c r="D30" s="42">
        <v>157</v>
      </c>
      <c r="E30" s="42">
        <v>71</v>
      </c>
      <c r="F30" s="42">
        <v>54</v>
      </c>
      <c r="G30" s="49">
        <v>61</v>
      </c>
      <c r="H30" s="47"/>
    </row>
    <row r="31" spans="1:8" x14ac:dyDescent="0.3">
      <c r="A31" s="17" t="s">
        <v>11</v>
      </c>
      <c r="B31" s="41">
        <v>2</v>
      </c>
      <c r="C31" s="42">
        <v>0</v>
      </c>
      <c r="D31" s="42">
        <v>176</v>
      </c>
      <c r="E31" s="42">
        <v>100</v>
      </c>
      <c r="F31" s="42">
        <v>91</v>
      </c>
      <c r="G31" s="49">
        <v>97</v>
      </c>
      <c r="H31" s="47"/>
    </row>
    <row r="32" spans="1:8" x14ac:dyDescent="0.3">
      <c r="A32" s="17" t="s">
        <v>12</v>
      </c>
      <c r="B32" s="41">
        <v>2</v>
      </c>
      <c r="C32" s="42">
        <v>0</v>
      </c>
      <c r="D32" s="42">
        <v>147</v>
      </c>
      <c r="E32" s="42">
        <v>95</v>
      </c>
      <c r="F32" s="42">
        <v>80</v>
      </c>
      <c r="G32" s="49">
        <v>88</v>
      </c>
      <c r="H32" s="47"/>
    </row>
    <row r="33" spans="1:8" x14ac:dyDescent="0.3">
      <c r="A33" s="17" t="s">
        <v>13</v>
      </c>
      <c r="B33" s="41">
        <v>2</v>
      </c>
      <c r="C33" s="42">
        <v>0</v>
      </c>
      <c r="D33" s="42">
        <v>142</v>
      </c>
      <c r="E33" s="42">
        <v>90</v>
      </c>
      <c r="F33" s="42">
        <v>80</v>
      </c>
      <c r="G33" s="49">
        <v>85</v>
      </c>
      <c r="H33" s="47"/>
    </row>
    <row r="34" spans="1:8" x14ac:dyDescent="0.3">
      <c r="A34" s="17" t="s">
        <v>14</v>
      </c>
      <c r="B34" s="41">
        <v>2</v>
      </c>
      <c r="C34" s="42">
        <v>0</v>
      </c>
      <c r="D34" s="42">
        <v>133</v>
      </c>
      <c r="E34" s="42">
        <v>90</v>
      </c>
      <c r="F34" s="42">
        <v>68</v>
      </c>
      <c r="G34" s="49">
        <v>77</v>
      </c>
      <c r="H34" s="47"/>
    </row>
    <row r="35" spans="1:8" x14ac:dyDescent="0.3">
      <c r="A35" s="17" t="s">
        <v>15</v>
      </c>
      <c r="B35" s="41">
        <v>2</v>
      </c>
      <c r="C35" s="42">
        <v>0</v>
      </c>
      <c r="D35" s="42">
        <v>151</v>
      </c>
      <c r="E35" s="42">
        <v>83</v>
      </c>
      <c r="F35" s="42">
        <v>62</v>
      </c>
      <c r="G35" s="49">
        <v>70</v>
      </c>
      <c r="H35" s="47"/>
    </row>
    <row r="36" spans="1:8" x14ac:dyDescent="0.3">
      <c r="A36" s="17" t="s">
        <v>16</v>
      </c>
      <c r="B36" s="41">
        <v>2</v>
      </c>
      <c r="C36" s="42">
        <v>0</v>
      </c>
      <c r="D36" s="42">
        <v>153</v>
      </c>
      <c r="E36" s="42">
        <v>89</v>
      </c>
      <c r="F36" s="42">
        <v>84</v>
      </c>
      <c r="G36" s="49">
        <v>87</v>
      </c>
      <c r="H36" s="47"/>
    </row>
    <row r="37" spans="1:8" x14ac:dyDescent="0.3">
      <c r="A37" s="103" t="s">
        <v>17</v>
      </c>
      <c r="B37" s="104">
        <v>2</v>
      </c>
      <c r="C37" s="48">
        <v>0</v>
      </c>
      <c r="D37" s="48">
        <v>150</v>
      </c>
      <c r="E37" s="48">
        <v>108</v>
      </c>
      <c r="F37" s="48">
        <v>81</v>
      </c>
      <c r="G37" s="105">
        <v>93</v>
      </c>
      <c r="H37" s="47"/>
    </row>
    <row r="38" spans="1:8" x14ac:dyDescent="0.3">
      <c r="A38" s="106" t="s">
        <v>9</v>
      </c>
      <c r="B38" s="107">
        <v>2</v>
      </c>
      <c r="C38" s="108">
        <v>20</v>
      </c>
      <c r="D38" s="108">
        <v>164</v>
      </c>
      <c r="E38" s="108">
        <v>89</v>
      </c>
      <c r="F38" s="108">
        <v>78</v>
      </c>
      <c r="G38" s="109">
        <v>84</v>
      </c>
      <c r="H38" s="47"/>
    </row>
    <row r="39" spans="1:8" x14ac:dyDescent="0.3">
      <c r="A39" s="17" t="s">
        <v>10</v>
      </c>
      <c r="B39" s="41">
        <v>2</v>
      </c>
      <c r="C39" s="42">
        <v>20</v>
      </c>
      <c r="D39" s="42">
        <v>155</v>
      </c>
      <c r="E39" s="42">
        <v>71</v>
      </c>
      <c r="F39" s="42">
        <v>55</v>
      </c>
      <c r="G39" s="49">
        <v>62</v>
      </c>
      <c r="H39" s="47"/>
    </row>
    <row r="40" spans="1:8" x14ac:dyDescent="0.3">
      <c r="A40" s="17" t="s">
        <v>11</v>
      </c>
      <c r="B40" s="41">
        <v>2</v>
      </c>
      <c r="C40" s="42">
        <v>20</v>
      </c>
      <c r="D40" s="42">
        <v>171</v>
      </c>
      <c r="E40" s="42">
        <v>97</v>
      </c>
      <c r="F40" s="42">
        <v>88</v>
      </c>
      <c r="G40" s="49">
        <v>93</v>
      </c>
      <c r="H40" s="47"/>
    </row>
    <row r="41" spans="1:8" x14ac:dyDescent="0.3">
      <c r="A41" s="17" t="s">
        <v>12</v>
      </c>
      <c r="B41" s="41">
        <v>2</v>
      </c>
      <c r="C41" s="42">
        <v>20</v>
      </c>
      <c r="D41" s="42">
        <v>148</v>
      </c>
      <c r="E41" s="42">
        <v>95</v>
      </c>
      <c r="F41" s="42">
        <v>81</v>
      </c>
      <c r="G41" s="49">
        <v>89</v>
      </c>
      <c r="H41" s="47"/>
    </row>
    <row r="42" spans="1:8" x14ac:dyDescent="0.3">
      <c r="A42" s="17" t="s">
        <v>13</v>
      </c>
      <c r="B42" s="41">
        <v>2</v>
      </c>
      <c r="C42" s="42">
        <v>20</v>
      </c>
      <c r="D42" s="42">
        <v>149</v>
      </c>
      <c r="E42" s="42">
        <v>90</v>
      </c>
      <c r="F42" s="42">
        <v>77</v>
      </c>
      <c r="G42" s="49">
        <v>84</v>
      </c>
      <c r="H42" s="47"/>
    </row>
    <row r="43" spans="1:8" x14ac:dyDescent="0.3">
      <c r="A43" s="17" t="s">
        <v>14</v>
      </c>
      <c r="B43" s="41">
        <v>2</v>
      </c>
      <c r="C43" s="42">
        <v>20</v>
      </c>
      <c r="D43" s="42">
        <v>126</v>
      </c>
      <c r="E43" s="42">
        <v>88</v>
      </c>
      <c r="F43" s="42">
        <v>68</v>
      </c>
      <c r="G43" s="49">
        <v>76</v>
      </c>
      <c r="H43" s="47"/>
    </row>
    <row r="44" spans="1:8" x14ac:dyDescent="0.3">
      <c r="A44" s="17" t="s">
        <v>15</v>
      </c>
      <c r="B44" s="41">
        <v>2</v>
      </c>
      <c r="C44" s="42">
        <v>20</v>
      </c>
      <c r="D44" s="42">
        <v>146</v>
      </c>
      <c r="E44" s="42">
        <v>84</v>
      </c>
      <c r="F44" s="42">
        <v>62</v>
      </c>
      <c r="G44" s="49">
        <v>71</v>
      </c>
      <c r="H44" s="47"/>
    </row>
    <row r="45" spans="1:8" x14ac:dyDescent="0.3">
      <c r="A45" s="17" t="s">
        <v>16</v>
      </c>
      <c r="B45" s="41">
        <v>2</v>
      </c>
      <c r="C45" s="42">
        <v>20</v>
      </c>
      <c r="D45" s="42">
        <v>162</v>
      </c>
      <c r="E45" s="42">
        <v>86</v>
      </c>
      <c r="F45" s="42">
        <v>72</v>
      </c>
      <c r="G45" s="49">
        <v>79</v>
      </c>
      <c r="H45" s="47"/>
    </row>
    <row r="46" spans="1:8" x14ac:dyDescent="0.3">
      <c r="A46" s="110" t="s">
        <v>17</v>
      </c>
      <c r="B46" s="111">
        <v>2</v>
      </c>
      <c r="C46" s="112">
        <v>20</v>
      </c>
      <c r="D46" s="112">
        <v>153</v>
      </c>
      <c r="E46" s="112">
        <v>99</v>
      </c>
      <c r="F46" s="112">
        <v>72</v>
      </c>
      <c r="G46" s="113">
        <v>83</v>
      </c>
      <c r="H46" s="47"/>
    </row>
    <row r="47" spans="1:8" x14ac:dyDescent="0.3">
      <c r="A47" s="27" t="s">
        <v>9</v>
      </c>
      <c r="B47" s="39">
        <v>2</v>
      </c>
      <c r="C47" s="40">
        <v>40</v>
      </c>
      <c r="D47" s="40">
        <v>142</v>
      </c>
      <c r="E47" s="40">
        <v>80</v>
      </c>
      <c r="F47" s="40">
        <v>71</v>
      </c>
      <c r="G47" s="53">
        <v>76</v>
      </c>
      <c r="H47" s="47"/>
    </row>
    <row r="48" spans="1:8" x14ac:dyDescent="0.3">
      <c r="A48" s="17" t="s">
        <v>10</v>
      </c>
      <c r="B48" s="41">
        <v>2</v>
      </c>
      <c r="C48" s="42">
        <v>40</v>
      </c>
      <c r="D48" s="42">
        <v>142</v>
      </c>
      <c r="E48" s="42">
        <v>70</v>
      </c>
      <c r="F48" s="42">
        <v>54</v>
      </c>
      <c r="G48" s="49">
        <v>62</v>
      </c>
      <c r="H48" s="47"/>
    </row>
    <row r="49" spans="1:8" x14ac:dyDescent="0.3">
      <c r="A49" s="17" t="s">
        <v>11</v>
      </c>
      <c r="B49" s="41">
        <v>2</v>
      </c>
      <c r="C49" s="42">
        <v>40</v>
      </c>
      <c r="D49" s="42">
        <v>157</v>
      </c>
      <c r="E49" s="42">
        <v>91</v>
      </c>
      <c r="F49" s="42">
        <v>83</v>
      </c>
      <c r="G49" s="49">
        <v>88</v>
      </c>
      <c r="H49" s="47"/>
    </row>
    <row r="50" spans="1:8" x14ac:dyDescent="0.3">
      <c r="A50" s="17" t="s">
        <v>12</v>
      </c>
      <c r="B50" s="41">
        <v>2</v>
      </c>
      <c r="C50" s="42">
        <v>40</v>
      </c>
      <c r="D50" s="42">
        <v>153</v>
      </c>
      <c r="E50" s="42">
        <v>94</v>
      </c>
      <c r="F50" s="42">
        <v>78</v>
      </c>
      <c r="G50" s="49">
        <v>87</v>
      </c>
      <c r="H50" s="47"/>
    </row>
    <row r="51" spans="1:8" x14ac:dyDescent="0.3">
      <c r="A51" s="17" t="s">
        <v>13</v>
      </c>
      <c r="B51" s="41">
        <v>2</v>
      </c>
      <c r="C51" s="42">
        <v>40</v>
      </c>
      <c r="D51" s="42">
        <v>146</v>
      </c>
      <c r="E51" s="42">
        <v>83</v>
      </c>
      <c r="F51" s="42">
        <v>73</v>
      </c>
      <c r="G51" s="49">
        <v>79</v>
      </c>
      <c r="H51" s="47"/>
    </row>
    <row r="52" spans="1:8" x14ac:dyDescent="0.3">
      <c r="A52" s="17" t="s">
        <v>14</v>
      </c>
      <c r="B52" s="41">
        <v>2</v>
      </c>
      <c r="C52" s="42">
        <v>40</v>
      </c>
      <c r="D52" s="42">
        <v>126</v>
      </c>
      <c r="E52" s="42">
        <v>88</v>
      </c>
      <c r="F52" s="42">
        <v>66</v>
      </c>
      <c r="G52" s="49">
        <v>73</v>
      </c>
      <c r="H52" s="47"/>
    </row>
    <row r="53" spans="1:8" x14ac:dyDescent="0.3">
      <c r="A53" s="17" t="s">
        <v>15</v>
      </c>
      <c r="B53" s="41">
        <v>2</v>
      </c>
      <c r="C53" s="42">
        <v>40</v>
      </c>
      <c r="D53" s="42">
        <v>150</v>
      </c>
      <c r="E53" s="42">
        <v>82</v>
      </c>
      <c r="F53" s="42">
        <v>59</v>
      </c>
      <c r="G53" s="49">
        <v>68</v>
      </c>
      <c r="H53" s="47"/>
    </row>
    <row r="54" spans="1:8" x14ac:dyDescent="0.3">
      <c r="A54" s="17" t="s">
        <v>16</v>
      </c>
      <c r="B54" s="41">
        <v>2</v>
      </c>
      <c r="C54" s="42">
        <v>40</v>
      </c>
      <c r="D54" s="42">
        <v>153</v>
      </c>
      <c r="E54" s="42">
        <v>96</v>
      </c>
      <c r="F54" s="42">
        <v>70</v>
      </c>
      <c r="G54" s="49">
        <v>80</v>
      </c>
      <c r="H54" s="47"/>
    </row>
    <row r="55" spans="1:8" ht="14.95" thickBot="1" x14ac:dyDescent="0.35">
      <c r="A55" s="32" t="s">
        <v>17</v>
      </c>
      <c r="B55" s="50">
        <v>2</v>
      </c>
      <c r="C55" s="51">
        <v>40</v>
      </c>
      <c r="D55" s="51">
        <v>164</v>
      </c>
      <c r="E55" s="51">
        <v>89</v>
      </c>
      <c r="F55" s="51">
        <v>65</v>
      </c>
      <c r="G55" s="52">
        <v>75</v>
      </c>
      <c r="H55" s="47"/>
    </row>
    <row r="56" spans="1:8" ht="14.95" thickTop="1" x14ac:dyDescent="0.3">
      <c r="A56" s="40"/>
      <c r="B56" s="39"/>
      <c r="C56" s="40"/>
      <c r="D56" s="40"/>
      <c r="E56" s="40"/>
      <c r="F56" s="40"/>
      <c r="G56" s="40"/>
    </row>
  </sheetData>
  <mergeCells count="1"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Set_1_Antonczyk_etal</vt:lpstr>
      <vt:lpstr>DataSet_2_Antonczyk_e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</dc:creator>
  <cp:lastModifiedBy>Monia</cp:lastModifiedBy>
  <dcterms:created xsi:type="dcterms:W3CDTF">2019-10-17T06:24:07Z</dcterms:created>
  <dcterms:modified xsi:type="dcterms:W3CDTF">2020-04-21T18:44:55Z</dcterms:modified>
</cp:coreProperties>
</file>